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/>
  <mc:AlternateContent xmlns:mc="http://schemas.openxmlformats.org/markup-compatibility/2006">
    <mc:Choice Requires="x15">
      <x15ac:absPath xmlns:x15ac="http://schemas.microsoft.com/office/spreadsheetml/2010/11/ac" url="D:\BaiduNetdiskWorkspace\reviewer\LiXiaofang\210710GPB\220112R1\220212\"/>
    </mc:Choice>
  </mc:AlternateContent>
  <xr:revisionPtr revIDLastSave="0" documentId="13_ncr:1_{E9FB608E-9265-45A3-8B37-EC2D5B7A0DCE}" xr6:coauthVersionLast="47" xr6:coauthVersionMax="47" xr10:uidLastSave="{00000000-0000-0000-0000-000000000000}"/>
  <bookViews>
    <workbookView xWindow="-93" yWindow="-93" windowWidth="23226" windowHeight="14133" activeTab="2" xr2:uid="{00000000-000D-0000-FFFF-FFFF00000000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2" i="2" l="1"/>
  <c r="C92" i="2"/>
  <c r="B92" i="2"/>
  <c r="D92" i="2"/>
  <c r="E92" i="2"/>
</calcChain>
</file>

<file path=xl/sharedStrings.xml><?xml version="1.0" encoding="utf-8"?>
<sst xmlns="http://schemas.openxmlformats.org/spreadsheetml/2006/main" count="1899" uniqueCount="686">
  <si>
    <t>UniProt gene ID</t>
  </si>
  <si>
    <t>Organism</t>
  </si>
  <si>
    <t>Description</t>
  </si>
  <si>
    <t>Reference</t>
  </si>
  <si>
    <t xml:space="preserve"> P32113</t>
  </si>
  <si>
    <t xml:space="preserve">Enterococcus hirae </t>
  </si>
  <si>
    <t>Probable copper-importing P-type ATPase</t>
  </si>
  <si>
    <t>[1]</t>
  </si>
  <si>
    <t xml:space="preserve"> O29777</t>
  </si>
  <si>
    <t>Archaeoglobus fulgidus</t>
  </si>
  <si>
    <t>Probable copper-exporting P-type ATPase</t>
  </si>
  <si>
    <t>[2]</t>
  </si>
  <si>
    <t xml:space="preserve"> Q8XD24</t>
  </si>
  <si>
    <t xml:space="preserve">Escherichia coli </t>
  </si>
  <si>
    <t>[3, 4]</t>
  </si>
  <si>
    <t xml:space="preserve"> Q59385</t>
  </si>
  <si>
    <t>Q5HCZ3</t>
  </si>
  <si>
    <t xml:space="preserve">Staphylococcus aureus </t>
  </si>
  <si>
    <t>[5]</t>
  </si>
  <si>
    <t xml:space="preserve"> Q2FV64</t>
  </si>
  <si>
    <t xml:space="preserve"> A6QK47</t>
  </si>
  <si>
    <t xml:space="preserve"> Q2FDV0</t>
  </si>
  <si>
    <t>A8Z3F8</t>
  </si>
  <si>
    <t xml:space="preserve"> Q8NUQ9</t>
  </si>
  <si>
    <t xml:space="preserve"> Q6G6B7</t>
  </si>
  <si>
    <t xml:space="preserve"> Q99R80</t>
  </si>
  <si>
    <t xml:space="preserve"> A5IVY3</t>
  </si>
  <si>
    <t xml:space="preserve"> A6U4T8</t>
  </si>
  <si>
    <t xml:space="preserve"> Q7A3E6</t>
  </si>
  <si>
    <t xml:space="preserve"> A7X6S1</t>
  </si>
  <si>
    <t xml:space="preserve"> Q2YWA3</t>
  </si>
  <si>
    <t xml:space="preserve"> Q6GDP1</t>
  </si>
  <si>
    <t>Q5HL56</t>
  </si>
  <si>
    <t>Staphylococcus epidermidis</t>
  </si>
  <si>
    <t>Manually annotated in Uniprot</t>
  </si>
  <si>
    <t>Q8CN02</t>
  </si>
  <si>
    <t>Q4L970</t>
  </si>
  <si>
    <t>Staphylococcus haemolyticus</t>
  </si>
  <si>
    <t xml:space="preserve"> Q8ZCA7</t>
  </si>
  <si>
    <t>Yersinia pestis</t>
  </si>
  <si>
    <t xml:space="preserve"> Q4A0G1</t>
  </si>
  <si>
    <t xml:space="preserve"> Q9ZM69</t>
  </si>
  <si>
    <t xml:space="preserve">Helicobacter pylori </t>
  </si>
  <si>
    <t xml:space="preserve"> P77871</t>
  </si>
  <si>
    <t xml:space="preserve"> Q59467</t>
  </si>
  <si>
    <t xml:space="preserve"> O08462</t>
  </si>
  <si>
    <t xml:space="preserve"> P55989</t>
  </si>
  <si>
    <t xml:space="preserve"> O32619</t>
  </si>
  <si>
    <t xml:space="preserve">Helicobacter felis </t>
  </si>
  <si>
    <t xml:space="preserve"> Q9KPZ7</t>
  </si>
  <si>
    <t xml:space="preserve">Vibrio cholerae serotype  </t>
  </si>
  <si>
    <t xml:space="preserve"> O32220</t>
  </si>
  <si>
    <t xml:space="preserve">Bacillus subtilis </t>
  </si>
  <si>
    <t>[6]</t>
  </si>
  <si>
    <t xml:space="preserve"> Q8ZR95</t>
  </si>
  <si>
    <t xml:space="preserve">Salmonella typhimurium </t>
  </si>
  <si>
    <t>[7]</t>
  </si>
  <si>
    <t xml:space="preserve"> Q5ZWR1</t>
  </si>
  <si>
    <t>[8]</t>
  </si>
  <si>
    <t>Length(AA)</t>
    <phoneticPr fontId="1" type="noConversion"/>
  </si>
  <si>
    <t>TMHa</t>
    <phoneticPr fontId="1" type="noConversion"/>
  </si>
  <si>
    <t xml:space="preserve">*TMH stands for transmembrane helices  </t>
    <phoneticPr fontId="1" type="noConversion"/>
  </si>
  <si>
    <r>
      <t xml:space="preserve">Odermatt A, Suter H, Krapf R, Solioz M: </t>
    </r>
    <r>
      <rPr>
        <b/>
        <sz val="10"/>
        <color theme="1"/>
        <rFont val="Calibri"/>
        <family val="2"/>
      </rPr>
      <t>Primary structure of two P-type ATPases involved in copper homeostasis in Enterococcus hirae</t>
    </r>
    <r>
      <rPr>
        <sz val="10"/>
        <color theme="1"/>
        <rFont val="Calibri"/>
        <family val="2"/>
      </rPr>
      <t xml:space="preserve">. </t>
    </r>
    <r>
      <rPr>
        <i/>
        <sz val="10"/>
        <color theme="1"/>
        <rFont val="Calibri"/>
        <family val="2"/>
      </rPr>
      <t xml:space="preserve">J Biol Chem </t>
    </r>
    <r>
      <rPr>
        <sz val="10"/>
        <color theme="1"/>
        <rFont val="Calibri"/>
        <family val="2"/>
      </rPr>
      <t xml:space="preserve">1993, </t>
    </r>
    <r>
      <rPr>
        <b/>
        <sz val="10"/>
        <color theme="1"/>
        <rFont val="Calibri"/>
        <family val="2"/>
      </rPr>
      <t>268</t>
    </r>
    <r>
      <rPr>
        <sz val="10"/>
        <color theme="1"/>
        <rFont val="Calibri"/>
        <family val="2"/>
      </rPr>
      <t>(17):12775-12779.</t>
    </r>
  </si>
  <si>
    <r>
      <t xml:space="preserve">Mandal AK, Cheung WD, Arguello JM: </t>
    </r>
    <r>
      <rPr>
        <b/>
        <sz val="10"/>
        <color theme="1"/>
        <rFont val="Calibri"/>
        <family val="2"/>
      </rPr>
      <t>Characterization of a thermophilic P-type Ag+/Cu+-ATPase from the extremophile Archaeoglobus fulgidus</t>
    </r>
    <r>
      <rPr>
        <sz val="10"/>
        <color theme="1"/>
        <rFont val="Calibri"/>
        <family val="2"/>
      </rPr>
      <t xml:space="preserve">. </t>
    </r>
    <r>
      <rPr>
        <i/>
        <sz val="10"/>
        <color theme="1"/>
        <rFont val="Calibri"/>
        <family val="2"/>
      </rPr>
      <t xml:space="preserve">J Biol Chem </t>
    </r>
    <r>
      <rPr>
        <sz val="10"/>
        <color theme="1"/>
        <rFont val="Calibri"/>
        <family val="2"/>
      </rPr>
      <t xml:space="preserve">2002, </t>
    </r>
    <r>
      <rPr>
        <b/>
        <sz val="10"/>
        <color theme="1"/>
        <rFont val="Calibri"/>
        <family val="2"/>
      </rPr>
      <t>277</t>
    </r>
    <r>
      <rPr>
        <sz val="10"/>
        <color theme="1"/>
        <rFont val="Calibri"/>
        <family val="2"/>
      </rPr>
      <t>(9):7201-7208.</t>
    </r>
  </si>
  <si>
    <r>
      <t xml:space="preserve">Padilla-Benavides T, George Thompson AM, McEvoy MM, Arguello JM: </t>
    </r>
    <r>
      <rPr>
        <b/>
        <sz val="10"/>
        <color theme="1"/>
        <rFont val="Calibri"/>
        <family val="2"/>
      </rPr>
      <t>Mechanism of ATPase-mediated Cu+ export and delivery to periplasmic chaperones: the interaction of Escherichia coli CopA and CusF</t>
    </r>
    <r>
      <rPr>
        <sz val="10"/>
        <color theme="1"/>
        <rFont val="Calibri"/>
        <family val="2"/>
      </rPr>
      <t xml:space="preserve">. </t>
    </r>
    <r>
      <rPr>
        <i/>
        <sz val="10"/>
        <color theme="1"/>
        <rFont val="Calibri"/>
        <family val="2"/>
      </rPr>
      <t xml:space="preserve">J Biol Chem </t>
    </r>
    <r>
      <rPr>
        <sz val="10"/>
        <color theme="1"/>
        <rFont val="Calibri"/>
        <family val="2"/>
      </rPr>
      <t xml:space="preserve">2014, </t>
    </r>
    <r>
      <rPr>
        <b/>
        <sz val="10"/>
        <color theme="1"/>
        <rFont val="Calibri"/>
        <family val="2"/>
      </rPr>
      <t>289</t>
    </r>
    <r>
      <rPr>
        <sz val="10"/>
        <color theme="1"/>
        <rFont val="Calibri"/>
        <family val="2"/>
      </rPr>
      <t>(30):20492-20501.</t>
    </r>
  </si>
  <si>
    <r>
      <t xml:space="preserve">Rensing C, Fan B, Sharma R, Mitra B, Rosen BP: </t>
    </r>
    <r>
      <rPr>
        <b/>
        <sz val="10"/>
        <color theme="1"/>
        <rFont val="Calibri"/>
        <family val="2"/>
      </rPr>
      <t>CopA: An Escherichia coli Cu(I)-translocating P-type ATPase</t>
    </r>
    <r>
      <rPr>
        <sz val="10"/>
        <color theme="1"/>
        <rFont val="Calibri"/>
        <family val="2"/>
      </rPr>
      <t xml:space="preserve">. </t>
    </r>
    <r>
      <rPr>
        <i/>
        <sz val="10"/>
        <color theme="1"/>
        <rFont val="Calibri"/>
        <family val="2"/>
      </rPr>
      <t xml:space="preserve">Proc Natl Acad Sci U S A </t>
    </r>
    <r>
      <rPr>
        <sz val="10"/>
        <color theme="1"/>
        <rFont val="Calibri"/>
        <family val="2"/>
      </rPr>
      <t xml:space="preserve">2000, </t>
    </r>
    <r>
      <rPr>
        <b/>
        <sz val="10"/>
        <color theme="1"/>
        <rFont val="Calibri"/>
        <family val="2"/>
      </rPr>
      <t>97</t>
    </r>
    <r>
      <rPr>
        <sz val="10"/>
        <color theme="1"/>
        <rFont val="Calibri"/>
        <family val="2"/>
      </rPr>
      <t>(2):652-656.</t>
    </r>
  </si>
  <si>
    <r>
      <t xml:space="preserve">Sitthisak S, Knutsson L, Webb JW, Jayaswal RK: </t>
    </r>
    <r>
      <rPr>
        <b/>
        <sz val="10"/>
        <color theme="1"/>
        <rFont val="Calibri"/>
        <family val="2"/>
      </rPr>
      <t>Molecular characterization of the copper transport system in Staphylococcus aureus</t>
    </r>
    <r>
      <rPr>
        <sz val="10"/>
        <color theme="1"/>
        <rFont val="Calibri"/>
        <family val="2"/>
      </rPr>
      <t xml:space="preserve">. </t>
    </r>
    <r>
      <rPr>
        <i/>
        <sz val="10"/>
        <color theme="1"/>
        <rFont val="Calibri"/>
        <family val="2"/>
      </rPr>
      <t xml:space="preserve">Microbiology (Reading) </t>
    </r>
    <r>
      <rPr>
        <sz val="10"/>
        <color theme="1"/>
        <rFont val="Calibri"/>
        <family val="2"/>
      </rPr>
      <t xml:space="preserve">2007, </t>
    </r>
    <r>
      <rPr>
        <b/>
        <sz val="10"/>
        <color theme="1"/>
        <rFont val="Calibri"/>
        <family val="2"/>
      </rPr>
      <t>153</t>
    </r>
    <r>
      <rPr>
        <sz val="10"/>
        <color theme="1"/>
        <rFont val="Calibri"/>
        <family val="2"/>
      </rPr>
      <t>(Pt 12):4274-4283.</t>
    </r>
  </si>
  <si>
    <r>
      <t xml:space="preserve">Radford DS, Kihlken MA, Borrelly GP, Harwood CR, Le Brun NE, Cavet JS: </t>
    </r>
    <r>
      <rPr>
        <b/>
        <sz val="10"/>
        <color theme="1"/>
        <rFont val="Calibri"/>
        <family val="2"/>
      </rPr>
      <t>CopZ from Bacillus subtilis interacts in vivo with a copper exporting CPx-type ATPase CopA</t>
    </r>
    <r>
      <rPr>
        <sz val="10"/>
        <color theme="1"/>
        <rFont val="Calibri"/>
        <family val="2"/>
      </rPr>
      <t xml:space="preserve">. </t>
    </r>
    <r>
      <rPr>
        <i/>
        <sz val="10"/>
        <color theme="1"/>
        <rFont val="Calibri"/>
        <family val="2"/>
      </rPr>
      <t xml:space="preserve">FEMS Microbiol Lett </t>
    </r>
    <r>
      <rPr>
        <sz val="10"/>
        <color theme="1"/>
        <rFont val="Calibri"/>
        <family val="2"/>
      </rPr>
      <t xml:space="preserve">2003, </t>
    </r>
    <r>
      <rPr>
        <b/>
        <sz val="10"/>
        <color theme="1"/>
        <rFont val="Calibri"/>
        <family val="2"/>
      </rPr>
      <t>220</t>
    </r>
    <r>
      <rPr>
        <sz val="10"/>
        <color theme="1"/>
        <rFont val="Calibri"/>
        <family val="2"/>
      </rPr>
      <t>(1):105-112.</t>
    </r>
  </si>
  <si>
    <r>
      <t xml:space="preserve">Espariz M, Checa SK, Audero MEP, Pontel LB, Soncini FC: </t>
    </r>
    <r>
      <rPr>
        <b/>
        <sz val="10"/>
        <color theme="1"/>
        <rFont val="Calibri"/>
        <family val="2"/>
      </rPr>
      <t>Dissecting the Salmonella response to copper</t>
    </r>
    <r>
      <rPr>
        <sz val="10"/>
        <color theme="1"/>
        <rFont val="Calibri"/>
        <family val="2"/>
      </rPr>
      <t xml:space="preserve">. </t>
    </r>
    <r>
      <rPr>
        <i/>
        <sz val="10"/>
        <color theme="1"/>
        <rFont val="Calibri"/>
        <family val="2"/>
      </rPr>
      <t xml:space="preserve">Microbiology (Reading) </t>
    </r>
    <r>
      <rPr>
        <sz val="10"/>
        <color theme="1"/>
        <rFont val="Calibri"/>
        <family val="2"/>
      </rPr>
      <t xml:space="preserve">2007, </t>
    </r>
    <r>
      <rPr>
        <b/>
        <sz val="10"/>
        <color theme="1"/>
        <rFont val="Calibri"/>
        <family val="2"/>
      </rPr>
      <t>153</t>
    </r>
    <r>
      <rPr>
        <sz val="10"/>
        <color theme="1"/>
        <rFont val="Calibri"/>
        <family val="2"/>
      </rPr>
      <t>(Pt 9):2989-2997.</t>
    </r>
  </si>
  <si>
    <r>
      <t xml:space="preserve">Andersson M, Mattle D, Sitsel O, Klymchuk T, Nielsen AM, Moller LB, White SH, Nissen P, Gourdon P: </t>
    </r>
    <r>
      <rPr>
        <b/>
        <sz val="10"/>
        <color theme="1"/>
        <rFont val="Calibri"/>
        <family val="2"/>
      </rPr>
      <t>Copper-transporting P-type ATPases use a unique ion-release pathway</t>
    </r>
    <r>
      <rPr>
        <sz val="10"/>
        <color theme="1"/>
        <rFont val="Calibri"/>
        <family val="2"/>
      </rPr>
      <t xml:space="preserve">. </t>
    </r>
    <r>
      <rPr>
        <i/>
        <sz val="10"/>
        <color theme="1"/>
        <rFont val="Calibri"/>
        <family val="2"/>
      </rPr>
      <t xml:space="preserve">Nat Struct Mol Biol </t>
    </r>
    <r>
      <rPr>
        <sz val="10"/>
        <color theme="1"/>
        <rFont val="Calibri"/>
        <family val="2"/>
      </rPr>
      <t xml:space="preserve">2014, </t>
    </r>
    <r>
      <rPr>
        <b/>
        <sz val="10"/>
        <color theme="1"/>
        <rFont val="Calibri"/>
        <family val="2"/>
      </rPr>
      <t>21</t>
    </r>
    <r>
      <rPr>
        <sz val="10"/>
        <color theme="1"/>
        <rFont val="Calibri"/>
        <family val="2"/>
      </rPr>
      <t>(1):43-48.</t>
    </r>
  </si>
  <si>
    <t>Name</t>
  </si>
  <si>
    <t>taxid</t>
  </si>
  <si>
    <t>Kingdom</t>
  </si>
  <si>
    <t>Phylum</t>
  </si>
  <si>
    <t>Class</t>
  </si>
  <si>
    <t>Order</t>
  </si>
  <si>
    <t>Family</t>
  </si>
  <si>
    <t>Genus</t>
  </si>
  <si>
    <t>Species</t>
  </si>
  <si>
    <t>K141_95571|42-1676</t>
  </si>
  <si>
    <t>Bacteria</t>
  </si>
  <si>
    <t>Proteobacteria</t>
  </si>
  <si>
    <t>Betaproteobacteria</t>
  </si>
  <si>
    <t>Burkholderiales</t>
  </si>
  <si>
    <t>Comamonadaceae</t>
  </si>
  <si>
    <t>Acidovorax</t>
  </si>
  <si>
    <t>Acidovorax sp. JS42</t>
  </si>
  <si>
    <t>Dir16_k141_57160|10-1869|p</t>
  </si>
  <si>
    <t>Archaea</t>
  </si>
  <si>
    <t>Euryarchaeota</t>
  </si>
  <si>
    <t>Halobacteria</t>
  </si>
  <si>
    <t>Haloferacales</t>
  </si>
  <si>
    <t>Halorubraceae</t>
  </si>
  <si>
    <t>Halorubrum</t>
  </si>
  <si>
    <t>Halorubrum sp. CBA1229</t>
  </si>
  <si>
    <t>Dir16_k141_78172|2444-3|p</t>
  </si>
  <si>
    <t>Unassigned</t>
  </si>
  <si>
    <t>Dir16_k141_121613|1970-3|p</t>
  </si>
  <si>
    <t>Halopenitus</t>
  </si>
  <si>
    <t>Halopenitus persicus</t>
  </si>
  <si>
    <t>Dir16_k141_99821|2124-343|w</t>
  </si>
  <si>
    <t>Halobacteriales</t>
  </si>
  <si>
    <t>Haloarculaceae</t>
  </si>
  <si>
    <t>Halorhabdus</t>
  </si>
  <si>
    <t>Halorhabdus utahensis</t>
  </si>
  <si>
    <t>Dir16_k141_257479|38-1786|w</t>
  </si>
  <si>
    <t>Salinibaculum</t>
  </si>
  <si>
    <t>Salinibaculum litoreum</t>
  </si>
  <si>
    <t>Dir16_k141_70649|1685-144|w</t>
  </si>
  <si>
    <t>Gammaproteobacteria</t>
  </si>
  <si>
    <t>Alteromonadales</t>
  </si>
  <si>
    <t>Shewanellaceae</t>
  </si>
  <si>
    <t>Shewanella</t>
  </si>
  <si>
    <t>Shewanella piezotolerans</t>
  </si>
  <si>
    <t>Dir16_k141_149546|4006-2348|w</t>
  </si>
  <si>
    <t>Halorubrum sp. PV6</t>
  </si>
  <si>
    <t>Dir16_k141_18523|7079-9682|w</t>
  </si>
  <si>
    <t>Dir16_k141_32303|505-2283|p</t>
  </si>
  <si>
    <t>Halorientalis</t>
  </si>
  <si>
    <t>Halorientalis sp. IM1011</t>
  </si>
  <si>
    <t>Dir16_k141_278627|386-2026|p</t>
  </si>
  <si>
    <t>Dir16_k141_71592|8175-10340|p</t>
  </si>
  <si>
    <t>Dir16_k141_174136|91-1950|p</t>
  </si>
  <si>
    <t>Natrialbales</t>
  </si>
  <si>
    <t>Natrialbaceae</t>
  </si>
  <si>
    <t>Natrinema</t>
  </si>
  <si>
    <t>Natrinema sp. J7-2</t>
  </si>
  <si>
    <t>Dir16_k141_63594|1924-2|p</t>
  </si>
  <si>
    <t>Halorubrum sp. RHB-C</t>
  </si>
  <si>
    <t>Dir16_k141_232099|1167-3530|w</t>
  </si>
  <si>
    <t>Salinigranum</t>
  </si>
  <si>
    <t>Salinigranum rubrum</t>
  </si>
  <si>
    <t>Dir16_k141_179160|1955-3|p</t>
  </si>
  <si>
    <t>Halobacteriaceae</t>
  </si>
  <si>
    <t>Dir16_k141_75583|3610-1352|w</t>
  </si>
  <si>
    <t>Dir16_k141_56799|747-2672|w</t>
  </si>
  <si>
    <t>Dir16_k141_114290|83-1957|w</t>
  </si>
  <si>
    <t>Firmicutes</t>
  </si>
  <si>
    <t>Bacilli</t>
  </si>
  <si>
    <t>Bacillales</t>
  </si>
  <si>
    <t>Bacillaceae</t>
  </si>
  <si>
    <t>Pontibacillus</t>
  </si>
  <si>
    <t>Pontibacillus sp. HMF3514</t>
  </si>
  <si>
    <t>Dir16_k141_70353|3514-908|w</t>
  </si>
  <si>
    <t>Dir16_k141_198389|1889-3|p</t>
  </si>
  <si>
    <t>Haloferacaceae</t>
  </si>
  <si>
    <t>Haloplanus</t>
  </si>
  <si>
    <t>Haloplanus rallus</t>
  </si>
  <si>
    <t>Dir16_k141_185451|2817-739|w</t>
  </si>
  <si>
    <t>Bacteroidetes</t>
  </si>
  <si>
    <t>Bacteroidetes Order II. Incertae sedis</t>
  </si>
  <si>
    <t>Rhodothermaceae</t>
  </si>
  <si>
    <t>Salinibacter</t>
  </si>
  <si>
    <t>Salinibacter ruber</t>
  </si>
  <si>
    <t>Dir16_k141_18360|260-2521|w</t>
  </si>
  <si>
    <t>k141_6753|825-3161|w</t>
  </si>
  <si>
    <t>Enterobacterales</t>
  </si>
  <si>
    <t>Yersiniaceae</t>
  </si>
  <si>
    <t>Serratia</t>
  </si>
  <si>
    <t>Serratia fonticola</t>
  </si>
  <si>
    <t>k141_55595|3053-966|w</t>
  </si>
  <si>
    <t>Alphaproteobacteria</t>
  </si>
  <si>
    <t>Caulobacterales</t>
  </si>
  <si>
    <t>Caulobacteraceae</t>
  </si>
  <si>
    <t>Brevundimonas</t>
  </si>
  <si>
    <t>Brevundimonas subvibrioides</t>
  </si>
  <si>
    <t>k141_142846|4139-2301|w</t>
  </si>
  <si>
    <t>Acidovorax sp. KKS102</t>
  </si>
  <si>
    <t>k141_68860|880-2721|p</t>
  </si>
  <si>
    <t>Lactobacillales</t>
  </si>
  <si>
    <t>Lactobacillaceae</t>
  </si>
  <si>
    <t>Latilactobacillus</t>
  </si>
  <si>
    <t>Lactobacillus sakei</t>
  </si>
  <si>
    <t>k141_23908|6-1715|w</t>
  </si>
  <si>
    <t>Flavobacteriia</t>
  </si>
  <si>
    <t>Flavobacteriales</t>
  </si>
  <si>
    <t>Weeksellaceae</t>
  </si>
  <si>
    <t>Chryseobacterium</t>
  </si>
  <si>
    <t>Chryseobacterium manosquense</t>
  </si>
  <si>
    <t>k141_13813|24-2279|p</t>
  </si>
  <si>
    <t>Chryseobacterium camelliae</t>
  </si>
  <si>
    <t>K141_42682|4584-1717</t>
  </si>
  <si>
    <t>Actinobacteria</t>
  </si>
  <si>
    <t>Pseudonocardiales</t>
  </si>
  <si>
    <t>Pseudonocardiaceae</t>
  </si>
  <si>
    <t>Saccharomonospora</t>
  </si>
  <si>
    <t>K141_34212|3992-6418</t>
  </si>
  <si>
    <t>K141_54883|5279-7756</t>
  </si>
  <si>
    <t>Chloroflexi</t>
  </si>
  <si>
    <t>Dehalococcoidia</t>
  </si>
  <si>
    <t>Dehalogenimonas</t>
  </si>
  <si>
    <t>Dehalogenimonas sp. GP</t>
  </si>
  <si>
    <t>K141_149663|2411-438</t>
  </si>
  <si>
    <t>Diaphorobacter</t>
  </si>
  <si>
    <t>Diaphorobacter sp. JS3050</t>
  </si>
  <si>
    <t>Dir22_k141_25233|2047-329</t>
  </si>
  <si>
    <t>Clostridia</t>
  </si>
  <si>
    <t>Thermoanaerobacterales</t>
  </si>
  <si>
    <t>Thermoanaerobacteraceae</t>
  </si>
  <si>
    <t>Ammonifex</t>
  </si>
  <si>
    <t>Ammonifex degensii</t>
  </si>
  <si>
    <t>lcl|ORF1</t>
  </si>
  <si>
    <t>Corynebacteriales</t>
  </si>
  <si>
    <t>Nocardiaceae</t>
  </si>
  <si>
    <t>Rhodococcus</t>
  </si>
  <si>
    <t>K141_18419|19270-21651</t>
  </si>
  <si>
    <t>Dir27_k141_6331|506-2236</t>
  </si>
  <si>
    <t>Cyanobacteria</t>
  </si>
  <si>
    <t>Chroococcales</t>
  </si>
  <si>
    <t>Microcystaceae</t>
  </si>
  <si>
    <t>Microcystis</t>
  </si>
  <si>
    <t>Microcystis aeruginosa</t>
  </si>
  <si>
    <t>tailings-c49494|1806-4328|w</t>
  </si>
  <si>
    <t>Sphingomonadales</t>
  </si>
  <si>
    <t>Erythrobacteraceae</t>
  </si>
  <si>
    <t>Altererythrobacter</t>
  </si>
  <si>
    <t>Altererythrobacter sp. B11</t>
  </si>
  <si>
    <t>tailings-c37021|5096-2631|w</t>
  </si>
  <si>
    <t>Rhizobiales</t>
  </si>
  <si>
    <t>Rhizobiaceae</t>
  </si>
  <si>
    <t>Rhizobium</t>
  </si>
  <si>
    <t>Rhizobium favelukesii</t>
  </si>
  <si>
    <t>tailings-c38481|11612-9210|w</t>
  </si>
  <si>
    <t>Sphingomonadaceae</t>
  </si>
  <si>
    <t>Novosphingobium</t>
  </si>
  <si>
    <t>Novosphingobium pentaromativorans</t>
  </si>
  <si>
    <t>tailings-c45924|3603-1555|w</t>
  </si>
  <si>
    <t>Rhodobacterales</t>
  </si>
  <si>
    <t>Rhodobacteraceae</t>
  </si>
  <si>
    <t>Roseovarius</t>
  </si>
  <si>
    <t>tailings-c38745|6054-3622|w</t>
  </si>
  <si>
    <t>Nitrosomonadales</t>
  </si>
  <si>
    <t>Sulfuricellaceae</t>
  </si>
  <si>
    <t>Sulfuricella</t>
  </si>
  <si>
    <t>Sulfuricella denitrificans</t>
  </si>
  <si>
    <t>tailings-c37223|28729-26603|w</t>
  </si>
  <si>
    <t>Monaibacterium</t>
  </si>
  <si>
    <t>Monaibacterium sp. ALG8</t>
  </si>
  <si>
    <t>tailings-c50757|1881-1|p</t>
  </si>
  <si>
    <t>tailings-c47912|2166-73|w</t>
  </si>
  <si>
    <t>tailings-c27346|1640-3|p</t>
  </si>
  <si>
    <t>tailings-c37376|19937-17580|w</t>
  </si>
  <si>
    <t>Sphingopyxis</t>
  </si>
  <si>
    <t>tailings-c47167|4413-64|p</t>
  </si>
  <si>
    <t>tailings-c37553|22011-19690|w</t>
  </si>
  <si>
    <t>Alcaligenaceae</t>
  </si>
  <si>
    <t>Achromobacter</t>
  </si>
  <si>
    <t>Achromobacter xylosoxidans</t>
  </si>
  <si>
    <t>tailings-c46474|6276-8525|w</t>
  </si>
  <si>
    <t>Oceanospirillales</t>
  </si>
  <si>
    <t>Halomonadaceae</t>
  </si>
  <si>
    <t>Halomonas</t>
  </si>
  <si>
    <t>Halomonas subglaciescola</t>
  </si>
  <si>
    <t>tailings-c37041|5092-2381|w</t>
  </si>
  <si>
    <t>Rubrobacteria</t>
  </si>
  <si>
    <t>Rubrobacterales</t>
  </si>
  <si>
    <t>Rubrobacteraceae</t>
  </si>
  <si>
    <t>Rubrobacter</t>
  </si>
  <si>
    <t>Rubrobacter sp. SCSIO 52909</t>
  </si>
  <si>
    <t>tailings-c37041|33217-30824|w</t>
  </si>
  <si>
    <t>tailings-c37401|3923-846|w</t>
  </si>
  <si>
    <t>Chromatiales</t>
  </si>
  <si>
    <t>Thiohalobacter</t>
  </si>
  <si>
    <t>Thiohalobacter thiocyanaticus</t>
  </si>
  <si>
    <t>tailings-c37401|13114-11045|w</t>
  </si>
  <si>
    <t>tailings-c49511|12-1985|w</t>
  </si>
  <si>
    <t>CopAL15|tailings-c37227|10178-7653|w</t>
  </si>
  <si>
    <t>Rhizobium pusense</t>
  </si>
  <si>
    <t>tailings-c38050|2265-754|w</t>
  </si>
  <si>
    <t>tailings-c46952|963-3587|w</t>
  </si>
  <si>
    <t>Acidiferrobacterales</t>
  </si>
  <si>
    <t>Acidiferrobacteraceae</t>
  </si>
  <si>
    <t>Sulfurifustis</t>
  </si>
  <si>
    <t>Sulfurifustis variabilis</t>
  </si>
  <si>
    <t>tailings-c69324|534-2588|w</t>
  </si>
  <si>
    <t>Cytophagia</t>
  </si>
  <si>
    <t>Cytophagales</t>
  </si>
  <si>
    <t>Cyclobacteriaceae</t>
  </si>
  <si>
    <t>Belliella</t>
  </si>
  <si>
    <t>Belliella baltica</t>
  </si>
  <si>
    <t>tailings-c46281|2726-666|w</t>
  </si>
  <si>
    <t>Xanthomonadales</t>
  </si>
  <si>
    <t>Xanthomonadaceae</t>
  </si>
  <si>
    <t>Stenotrophomonas</t>
  </si>
  <si>
    <t>Stenotrophomonas acidaminiphila</t>
  </si>
  <si>
    <t>tailings-c50706|1757-3|p</t>
  </si>
  <si>
    <t>Mameliella</t>
  </si>
  <si>
    <t>Mameliella alba</t>
  </si>
  <si>
    <t>tailings-c88220|1575-1|p</t>
  </si>
  <si>
    <t>Sphingosinithalassobacter</t>
  </si>
  <si>
    <t>Sphingosinithalassobacter sp. CS137</t>
  </si>
  <si>
    <t>tailings-c45235|4523-2376|w</t>
  </si>
  <si>
    <t>Limnochordia</t>
  </si>
  <si>
    <t>Limnochordales</t>
  </si>
  <si>
    <t>Limnochordaceae</t>
  </si>
  <si>
    <t>Limnochorda</t>
  </si>
  <si>
    <t>Limnochorda pilosa</t>
  </si>
  <si>
    <t>tailings-c56181|504-2603|w</t>
  </si>
  <si>
    <t>Micrococcales</t>
  </si>
  <si>
    <t>Microbacteriaceae</t>
  </si>
  <si>
    <t>Chryseoglobus</t>
  </si>
  <si>
    <t>tailings-c38609|16-2004|w</t>
  </si>
  <si>
    <t>tailings-c86047|1734-1|p</t>
  </si>
  <si>
    <t>Mycobacteriaceae</t>
  </si>
  <si>
    <t>tailings-c48917|3927-2356|w</t>
  </si>
  <si>
    <t>tailings-c46321|3064-5442|w</t>
  </si>
  <si>
    <t>Bradyrhizobiaceae</t>
  </si>
  <si>
    <t>Bradyrhizobium</t>
  </si>
  <si>
    <t>Bradyrhizobium sp. BTAi1</t>
  </si>
  <si>
    <t>tailings-c49406|39-2039|p</t>
  </si>
  <si>
    <t>tailings-c45687|3312-967|w</t>
  </si>
  <si>
    <t>Alteromonadaceae</t>
  </si>
  <si>
    <t>Marinobacter</t>
  </si>
  <si>
    <t>tailings-c37550|34737-37079|w</t>
  </si>
  <si>
    <t>Streptomycetales</t>
  </si>
  <si>
    <t>Streptomycetaceae</t>
  </si>
  <si>
    <t>Streptomyces</t>
  </si>
  <si>
    <t>Streptomyces sp. INR7</t>
  </si>
  <si>
    <t>tailings-c82055|3784-1322|w</t>
  </si>
  <si>
    <t>tailings-c120961|292-2172|p</t>
  </si>
  <si>
    <t>Marinobacter sp. CP1</t>
  </si>
  <si>
    <t>tailings-c126602|1797-1|p</t>
  </si>
  <si>
    <t>tailings-c37947|15162-12997|w</t>
  </si>
  <si>
    <t>tailings-c38137|7576-5381|w</t>
  </si>
  <si>
    <t>Streptococcaceae</t>
  </si>
  <si>
    <t>Streptococcus</t>
  </si>
  <si>
    <t>tailings-c83228|3609-1759|w</t>
  </si>
  <si>
    <t>Rubrobacter xylanophilus</t>
  </si>
  <si>
    <t>tailings-c121111|88-2738|w</t>
  </si>
  <si>
    <t>tailings-c46506|80-2362|w</t>
  </si>
  <si>
    <t>tailings-c47170|10-1764|w</t>
  </si>
  <si>
    <t>Ramlibacter</t>
  </si>
  <si>
    <t>Ramlibacter tataouinensis</t>
  </si>
  <si>
    <t>CopAL1|tailings-c37002|6380-4467|w</t>
  </si>
  <si>
    <t>Sulfuriferula</t>
  </si>
  <si>
    <t>Sulfuriferula plumbiphila</t>
  </si>
  <si>
    <t>tailings-c46613|5106-3193|w</t>
  </si>
  <si>
    <t>tailings-c45391|9594-7633|w</t>
  </si>
  <si>
    <t>Thioalkalispiraceae</t>
  </si>
  <si>
    <t>Sulfurivermis</t>
  </si>
  <si>
    <t>Sulfurivermis fontis</t>
  </si>
  <si>
    <t>tailings-c47525|4625-1833|w</t>
  </si>
  <si>
    <t>Sphingobium</t>
  </si>
  <si>
    <t>tailings-c45445|7159-9072|w</t>
  </si>
  <si>
    <t>tailings-c82108|860-2914|w</t>
  </si>
  <si>
    <t>tailings-c37919|23109-26150|w</t>
  </si>
  <si>
    <t>Phyllobacteriaceae</t>
  </si>
  <si>
    <t>Chelativorans</t>
  </si>
  <si>
    <t>Chelativorans sp. BNC1</t>
  </si>
  <si>
    <t>tailings-c86338|1702-2|p</t>
  </si>
  <si>
    <t>tailings-c47063|537-3029|w</t>
  </si>
  <si>
    <t>Sphingopyxis alaskensis</t>
  </si>
  <si>
    <t>tailings-c83166|3063-4598|p</t>
  </si>
  <si>
    <t>tailings_in_rep_c39163|1510-3984|w</t>
  </si>
  <si>
    <t>Rubrobacter sp. SCSIO 52915</t>
  </si>
  <si>
    <t>tailings_in_rep_c37366|11709-9148|w</t>
  </si>
  <si>
    <t>tailings_in_rep_c37503|14244-12286|w</t>
  </si>
  <si>
    <t>Streptomyces sp. CdTB01</t>
  </si>
  <si>
    <t>tailings_in_rep_c38895|2706-1|p</t>
  </si>
  <si>
    <t>tailings_in_rep_c37613|2624-4603|w</t>
  </si>
  <si>
    <t>Paracoccus</t>
  </si>
  <si>
    <t>tailings_in_rep_c52371|8-1609|p</t>
  </si>
  <si>
    <t>tailings_in_rep_c38582|7812-9503|w</t>
  </si>
  <si>
    <t>Sulfuricaulis</t>
  </si>
  <si>
    <t>Sulfuricaulis limicola</t>
  </si>
  <si>
    <t>tailings_in_rep_c50302|4799-2064|w</t>
  </si>
  <si>
    <t>tailings_in_rep_c37862|16763-14310|w</t>
  </si>
  <si>
    <t>tailings_in_rep_c37535|4014-1663|w</t>
  </si>
  <si>
    <t>tailings_in_rep_c66125|2670-292|w</t>
  </si>
  <si>
    <t>tailings_in_rep_c37861|6279-3586|w</t>
  </si>
  <si>
    <t>Mesorhizobium</t>
  </si>
  <si>
    <t>Mesorhizobium sp. M1D.F.Ca.ET.043.01.1.1</t>
  </si>
  <si>
    <t>tailings_in_rep_c37861|21803-19659|w</t>
  </si>
  <si>
    <t>Octadecabacter</t>
  </si>
  <si>
    <t>Octadecabacter sp. SW4</t>
  </si>
  <si>
    <t>tailings_in_rep_c36904|25315-27351|p</t>
  </si>
  <si>
    <t>tailings_in_rep_c37577|6211-3767|w</t>
  </si>
  <si>
    <t>tailings_in_rep_c37577|7984-10278|w</t>
  </si>
  <si>
    <t>Acidovorax sp. JMULE5</t>
  </si>
  <si>
    <t>tailings_in_rep_c43114|3483-5930|w</t>
  </si>
  <si>
    <t>natural_in_rep_c39599|67-1740|w</t>
  </si>
  <si>
    <t>Thiomonas</t>
  </si>
  <si>
    <t>natural_in_rep_c25286|5811-3466|w</t>
  </si>
  <si>
    <t>Marinobacter similis</t>
  </si>
  <si>
    <t>natural_in_rep_c30145|71-2347|w</t>
  </si>
  <si>
    <t>natural_in_rep_c31164|2151-166|w</t>
  </si>
  <si>
    <t>Paracoccus sp. AK26</t>
  </si>
  <si>
    <t>natural_in_rep_c24669|6287-3822|w</t>
  </si>
  <si>
    <t>natural_in_rep_c38485|8539-6440|w</t>
  </si>
  <si>
    <t>natural_in_rep_c25294|6267-4375|w</t>
  </si>
  <si>
    <t>Burkholderiaceae</t>
  </si>
  <si>
    <t>Cupriavidus</t>
  </si>
  <si>
    <t>Cupriavidus metallidurans</t>
  </si>
  <si>
    <t>natural_in_rep_c27430|3024-622|w</t>
  </si>
  <si>
    <t>natural_in_rep_c27420|505-2937|w</t>
  </si>
  <si>
    <t>natural_in_rep_c27420|9321-7168|w</t>
  </si>
  <si>
    <t>natural_in_rep_c29295|2280-64|w</t>
  </si>
  <si>
    <t>natural_in_rep_c25266|9371-7014|w</t>
  </si>
  <si>
    <t>natural_in_rep_c24761|1471-3732|w</t>
  </si>
  <si>
    <t>Rhodospirillales</t>
  </si>
  <si>
    <t>Acetobacteraceae</t>
  </si>
  <si>
    <t>Acetobacter</t>
  </si>
  <si>
    <t>natural_in_rep_c27234|8036-6039|w</t>
  </si>
  <si>
    <t>natural_in_rep_c24673|28204-30681|w</t>
  </si>
  <si>
    <t>natural_in_rep_c25093|9691-7166|w</t>
  </si>
  <si>
    <t>CopAL16|natural_in_rep_c24677|51-2705|w</t>
  </si>
  <si>
    <t>natural_in_rep_c25144|12330-10183|w</t>
  </si>
  <si>
    <t>Bacteroidia</t>
  </si>
  <si>
    <t>Bacteroidales</t>
  </si>
  <si>
    <t>Phocaeicola</t>
  </si>
  <si>
    <t>Phocaeicola vulgatus</t>
  </si>
  <si>
    <t>natural_in_rep_c25290|2344-4491|w</t>
  </si>
  <si>
    <t>natural_in_rep_c25156|31622-29562|w</t>
  </si>
  <si>
    <t>natural_in_rep_c26298|1079-3169|w</t>
  </si>
  <si>
    <t>Natural_in_rep_c24893|6595-8664</t>
  </si>
  <si>
    <t>natural_in_rep_c24674|17453-19846|w</t>
  </si>
  <si>
    <t>natural_in_rep_c38576|4047-1702|w</t>
  </si>
  <si>
    <t>natural_in_rep_c24733|7609-9951|w</t>
  </si>
  <si>
    <t>natural_in_rep_c27183|3752-1290|w</t>
  </si>
  <si>
    <t>natural_in_rep_c27509|2144-4588|w</t>
  </si>
  <si>
    <t>natural_in_rep_c24562|5176-2738|w</t>
  </si>
  <si>
    <t>natural_in_rep_c25219|513-2708|w</t>
  </si>
  <si>
    <t>natural_in_rep_c52203|2885-1032|w</t>
  </si>
  <si>
    <t>natural_in_rep_c24968|31709-33622|w</t>
  </si>
  <si>
    <t>natural_in_rep_c39673|168-2027|w</t>
  </si>
  <si>
    <t>natural_in_rep_c24768|12390-14444|w</t>
  </si>
  <si>
    <t>CopAL3|natural_in_rep_c24796|21091-18620|w</t>
  </si>
  <si>
    <t>Sphingobium fuliginis</t>
  </si>
  <si>
    <t>natural_in_rep_c24627|6765-9326|w</t>
  </si>
  <si>
    <t>natural_in_rep_c24585|24854-22896|w</t>
  </si>
  <si>
    <t>natural_in_rep_c24662|29898-28270|w</t>
  </si>
  <si>
    <t>natural_in_rep_c25207|729-3428|w</t>
  </si>
  <si>
    <t>Carnobacteriaceae</t>
  </si>
  <si>
    <t>Carnobacterium</t>
  </si>
  <si>
    <t>Carnobacterium divergens</t>
  </si>
  <si>
    <t>natural_in_rep_c25077|10181-7800|w</t>
  </si>
  <si>
    <t>natural_in_rep_c27170|502-2940|w</t>
  </si>
  <si>
    <t>mineral_in_rep_c9281|1676-3|p</t>
  </si>
  <si>
    <t>mineral_in_rep_c7919|1587-1|p</t>
  </si>
  <si>
    <t>Pseudomonadales</t>
  </si>
  <si>
    <t>Pseudomonadaceae</t>
  </si>
  <si>
    <t>Pseudomonas</t>
  </si>
  <si>
    <t>Pseudomonas arsenicoxydans</t>
  </si>
  <si>
    <t>mineral_in_rep_c12969|133-2133|p</t>
  </si>
  <si>
    <t>Mesorhizobium amorphae</t>
  </si>
  <si>
    <t>mineral_in_rep_c389|2057-3853|p</t>
  </si>
  <si>
    <t>Oligotropha</t>
  </si>
  <si>
    <t>Oligotropha carboxidovorans</t>
  </si>
  <si>
    <t>dir3_19076|1133-3163|w</t>
  </si>
  <si>
    <t>dir3_31199|258-2012|p</t>
  </si>
  <si>
    <t>dir3_19076|3229-5364|p</t>
  </si>
  <si>
    <t>Flavobacteriaceae</t>
  </si>
  <si>
    <t>Antarcticibacterium</t>
  </si>
  <si>
    <t>Antarcticibacterium sp. PAMC 28998</t>
  </si>
  <si>
    <t>dir3_83849|55-1941|p</t>
  </si>
  <si>
    <t>dir3_14276|488-2512|w</t>
  </si>
  <si>
    <t>Echinicola</t>
  </si>
  <si>
    <t>Echinicola rosea</t>
  </si>
  <si>
    <t>dir3_63249|2577-4739|w</t>
  </si>
  <si>
    <t>dir3_59575|238-4552|p</t>
  </si>
  <si>
    <t>dir3_43903|18-1910|w</t>
  </si>
  <si>
    <t>Vibrionales</t>
  </si>
  <si>
    <t>Vibrionaceae</t>
  </si>
  <si>
    <t>Vibrio</t>
  </si>
  <si>
    <t>Vibrio anguillarum</t>
  </si>
  <si>
    <t>CopAL12|dir3_k99_43423|3066-703|w</t>
  </si>
  <si>
    <t>Sphingorhabdus</t>
  </si>
  <si>
    <t>Sphingorhabdus sp. YGSMI21</t>
  </si>
  <si>
    <t>dir8_k141_4879|3087-877|w</t>
  </si>
  <si>
    <t>dir8_k141_553|2783-1212|w</t>
  </si>
  <si>
    <t>dir7_k141_14392|1916-105|w</t>
  </si>
  <si>
    <t>Nitrospirae</t>
  </si>
  <si>
    <t>Nitrospira</t>
  </si>
  <si>
    <t>Nitrospirales</t>
  </si>
  <si>
    <t>Nitrospiraceae</t>
  </si>
  <si>
    <t>Leptospirillum</t>
  </si>
  <si>
    <t>Leptospirillum sp. Group II 'CF-1'</t>
  </si>
  <si>
    <t>CopAL10|dir7_k141_21949|1918-2|p</t>
  </si>
  <si>
    <t>Thermoplasmata</t>
  </si>
  <si>
    <t>Thermoplasmatales</t>
  </si>
  <si>
    <t>Cuniculiplasmataceae</t>
  </si>
  <si>
    <t>Cuniculiplasma</t>
  </si>
  <si>
    <t>Cuniculiplasma divulgatum</t>
  </si>
  <si>
    <t>dir6_k141_36226|2534-276|w</t>
  </si>
  <si>
    <t>dir6_k141_9882|11-1747|p</t>
  </si>
  <si>
    <t>Pseudomonas alkylphenolica</t>
  </si>
  <si>
    <t>dir6_k141_34011|3187-734|w</t>
  </si>
  <si>
    <t>dir6_k141_45515|20-1615|p</t>
  </si>
  <si>
    <t>Clostridiales</t>
  </si>
  <si>
    <t>Clostridiaceae</t>
  </si>
  <si>
    <t>Clostridium</t>
  </si>
  <si>
    <t>Clostridium estertheticum</t>
  </si>
  <si>
    <t>K141_66212|2236-602</t>
  </si>
  <si>
    <t>K141_156057|53-1750</t>
  </si>
  <si>
    <t>Hydrogenophaga</t>
  </si>
  <si>
    <t>Hydrogenophaga sp. PBC</t>
  </si>
  <si>
    <t>NO.21</t>
  </si>
  <si>
    <t>NO.20</t>
  </si>
  <si>
    <t>NO.22</t>
  </si>
  <si>
    <t>Actinomycetales</t>
  </si>
  <si>
    <t>Actinomycetaceae</t>
  </si>
  <si>
    <t>Actinomyces</t>
  </si>
  <si>
    <t>Actinomyces sp. dk561</t>
  </si>
  <si>
    <t>Dataset ID</t>
  </si>
  <si>
    <t>Total bases</t>
  </si>
  <si>
    <t>count (bp)</t>
  </si>
  <si>
    <t>Total reads</t>
  </si>
  <si>
    <t>count (#)</t>
  </si>
  <si>
    <t>Contigs (#)</t>
  </si>
  <si>
    <t>Proteins (#)</t>
  </si>
  <si>
    <t>Largest contig</t>
  </si>
  <si>
    <t>length (bp)</t>
  </si>
  <si>
    <t>N50</t>
  </si>
  <si>
    <t>Total matches</t>
  </si>
  <si>
    <t>after blasting (#)</t>
  </si>
  <si>
    <t>mgm4440282</t>
  </si>
  <si>
    <t>mgm4441138</t>
  </si>
  <si>
    <t>mgm4481318</t>
  </si>
  <si>
    <t>mgm4543783</t>
  </si>
  <si>
    <t>mgm4559934</t>
  </si>
  <si>
    <t>mgm4569536</t>
  </si>
  <si>
    <t>mgm4604830</t>
  </si>
  <si>
    <t>mgm4635292</t>
  </si>
  <si>
    <t>mgm4636838</t>
  </si>
  <si>
    <t>mgm4640770</t>
  </si>
  <si>
    <t>mgm4654031</t>
  </si>
  <si>
    <t>mgm4664132</t>
  </si>
  <si>
    <t>mgm4689240</t>
  </si>
  <si>
    <t>mgm4694055</t>
  </si>
  <si>
    <t>mgm4705070</t>
  </si>
  <si>
    <t>mgm4740557</t>
  </si>
  <si>
    <t>mgm4740558</t>
  </si>
  <si>
    <t>mgm4740559</t>
  </si>
  <si>
    <t>mgm4754648</t>
  </si>
  <si>
    <t>NA</t>
  </si>
  <si>
    <t>mgm4754661</t>
  </si>
  <si>
    <t>mgm4780529</t>
  </si>
  <si>
    <t>mgm4780548</t>
  </si>
  <si>
    <t>mgm4785115</t>
  </si>
  <si>
    <t>mgm4785280</t>
  </si>
  <si>
    <t>mgm4800430</t>
  </si>
  <si>
    <t>mgm4805886</t>
  </si>
  <si>
    <t>mgm4815686</t>
  </si>
  <si>
    <t>mgm4819059</t>
  </si>
  <si>
    <t>mgm4819113</t>
  </si>
  <si>
    <t>mgm4819196</t>
  </si>
  <si>
    <t>mgm4819238</t>
  </si>
  <si>
    <t>mgm4819352</t>
  </si>
  <si>
    <t>mgm4819360</t>
  </si>
  <si>
    <t>mgm4819373</t>
  </si>
  <si>
    <t>mgm4819377</t>
  </si>
  <si>
    <t>mgm4820470</t>
  </si>
  <si>
    <t>mgm4820474</t>
  </si>
  <si>
    <t>mgm4827558</t>
  </si>
  <si>
    <t>mgm4846246</t>
  </si>
  <si>
    <t>mgm4866093</t>
  </si>
  <si>
    <t>mgm4869426</t>
  </si>
  <si>
    <t>mgm4926087</t>
  </si>
  <si>
    <t>Tailings1</t>
  </si>
  <si>
    <t>Tailings2</t>
  </si>
  <si>
    <t>Tailings3</t>
  </si>
  <si>
    <t>Tailings4</t>
  </si>
  <si>
    <t>mgm4443754</t>
  </si>
  <si>
    <t>mgm4443755</t>
  </si>
  <si>
    <t>mgm4443756</t>
  </si>
  <si>
    <t>mgm4461675</t>
  </si>
  <si>
    <t>mgm4510939</t>
  </si>
  <si>
    <t>mgm4510941</t>
  </si>
  <si>
    <t>mgm4510942</t>
  </si>
  <si>
    <t>mgm4510943</t>
  </si>
  <si>
    <t>mgm4510944</t>
  </si>
  <si>
    <t>mgm4510945</t>
  </si>
  <si>
    <t>mgm4510946</t>
  </si>
  <si>
    <t>mgm4556493</t>
  </si>
  <si>
    <t>mgm4556497</t>
  </si>
  <si>
    <t>mgm4556501</t>
  </si>
  <si>
    <t>mgm4556505</t>
  </si>
  <si>
    <t>mgm4556509</t>
  </si>
  <si>
    <t>mgm4623639</t>
  </si>
  <si>
    <t>mgm4623640</t>
  </si>
  <si>
    <t>mgm4623641</t>
  </si>
  <si>
    <t>mgm4623643</t>
  </si>
  <si>
    <t>mgm4623645</t>
  </si>
  <si>
    <t>mgm4623648</t>
  </si>
  <si>
    <t>mgm4626292</t>
  </si>
  <si>
    <t>mgm4626293</t>
  </si>
  <si>
    <t>mgm4654022</t>
  </si>
  <si>
    <t>mgm4654023</t>
  </si>
  <si>
    <t>mgm4754653</t>
  </si>
  <si>
    <t>mgm4779571</t>
  </si>
  <si>
    <t>mgm4779582</t>
  </si>
  <si>
    <t>mgm4779593</t>
  </si>
  <si>
    <t>mgm4784118</t>
  </si>
  <si>
    <t>mgm4784267</t>
  </si>
  <si>
    <t>mgm4795328</t>
  </si>
  <si>
    <t>mgm4805887</t>
  </si>
  <si>
    <t>mgm4805888</t>
  </si>
  <si>
    <t>mgm4805891</t>
  </si>
  <si>
    <t>mgm4805896</t>
  </si>
  <si>
    <t>mgm4805910</t>
  </si>
  <si>
    <t>mgm4819062</t>
  </si>
  <si>
    <t>mgm4819070</t>
  </si>
  <si>
    <t>mgm4819073</t>
  </si>
  <si>
    <t>Q8Z8S4</t>
    <phoneticPr fontId="1" type="noConversion"/>
  </si>
  <si>
    <t>Salmonella typhi</t>
    <phoneticPr fontId="1" type="noConversion"/>
  </si>
  <si>
    <t>Manually annotated in Uniprot</t>
    <phoneticPr fontId="1" type="noConversion"/>
  </si>
  <si>
    <t>Legionella pneumophila subsp.+B3:B36 pneumophila</t>
  </si>
  <si>
    <t>U97567.1:4435-6672</t>
  </si>
  <si>
    <t>Epsilonproteobacteria</t>
  </si>
  <si>
    <t>Campylobacterales</t>
  </si>
  <si>
    <t>Helicobacteraceae</t>
  </si>
  <si>
    <t>Helicobacter</t>
  </si>
  <si>
    <t>Helicobacter pylori</t>
  </si>
  <si>
    <t>U59625.1:1863-4088</t>
  </si>
  <si>
    <t>lcl|FM991728.1_cds_CAX30179.1_1415</t>
  </si>
  <si>
    <t>lcl|CP003504.1_cds_AFM70729.1_1732</t>
  </si>
  <si>
    <t>Enterococcaceae</t>
  </si>
  <si>
    <t>Enterococcus</t>
  </si>
  <si>
    <t>Enterococcus hirae</t>
  </si>
  <si>
    <t>lcl|NC_002655.2_cds_WP_000083954.1_525</t>
  </si>
  <si>
    <t>Enterobacteriaceae</t>
  </si>
  <si>
    <t>Escherichia</t>
  </si>
  <si>
    <t>Escherichia coli</t>
  </si>
  <si>
    <t>lcl|NC_007795.1_cds_YP_501328.1_2601</t>
  </si>
  <si>
    <t>Staphylococcaceae</t>
  </si>
  <si>
    <t>Staphylococcus</t>
  </si>
  <si>
    <t>Staphylococcus aureus</t>
  </si>
  <si>
    <t>lcl|CP000255.1_cds_ABD21730.1_74</t>
  </si>
  <si>
    <t>lcl|BX571856.1_cds_CAG41616.1_2588</t>
  </si>
  <si>
    <t>lcl|BX571857.1_cds_CAG44259.1_2463</t>
  </si>
  <si>
    <t>lcl|BA000017.4_cds_BAB58719.1_2542</t>
  </si>
  <si>
    <t>lcl|BA000018.3_cds_BAB43648.1_2430</t>
  </si>
  <si>
    <t>lcl|AP009324.1_cds_BAF79424.1_2542</t>
  </si>
  <si>
    <t>lcl|CP000703.1_cds_ABQ50356.1_2542</t>
  </si>
  <si>
    <t>lcl|CP000046.1_cds_AAW38574.1_2507</t>
  </si>
  <si>
    <t>lcl|AP009351.1_cds_BAF68729.1_2467</t>
  </si>
  <si>
    <t>lcl|FQ670179.2_cds_CBY83343.1_1233</t>
  </si>
  <si>
    <t>Helicobacter felis</t>
  </si>
  <si>
    <t>lcl|NC_003143.1_cds_WP_002208579.1_3055</t>
  </si>
  <si>
    <t>Yersinia</t>
  </si>
  <si>
    <t>lcl|AE017354.1_cds_AAU27110.1_1002</t>
  </si>
  <si>
    <t>Legionellales</t>
  </si>
  <si>
    <t>Legionellaceae</t>
  </si>
  <si>
    <t>Legionella</t>
  </si>
  <si>
    <t>Legionella pneumophila</t>
  </si>
  <si>
    <t>lcl|AE015929.1_cds_AAO03723.1_126</t>
  </si>
  <si>
    <t>lcl|CP000029.1_cds_AAW53023.1_2087</t>
  </si>
  <si>
    <t>lcl|NC_002505.1_cds_WP_001015221.1_2050</t>
  </si>
  <si>
    <t>Vibrio cholerae</t>
  </si>
  <si>
    <t>lcl|AE000511.1_cds_AAD08539.1_1482</t>
  </si>
  <si>
    <t>lcl|AP017922.1_cds_BBA25092.1_2382</t>
  </si>
  <si>
    <t>lcl|AE001439.1_cds_AAD05935.1_350</t>
  </si>
  <si>
    <t>lcl|AE006468.2_cds_AAL19452.1_488</t>
  </si>
  <si>
    <t>Salmonella</t>
  </si>
  <si>
    <t>lcl|NC_004631.1_cds_WP_000083918.1_2351</t>
  </si>
  <si>
    <t>lcl|BA000033.2_cds_BAB96343.1_2478</t>
  </si>
  <si>
    <t>lcl|AP006716.1_cds_BAE03805.1_496</t>
  </si>
  <si>
    <t>lcl|AP008934.1_cds_BAE17442.1_297</t>
  </si>
  <si>
    <t>Staphylococcus saprophyticus</t>
  </si>
  <si>
    <t>lcl|AJ938182.1_cds_CAI82119.1_2430</t>
  </si>
  <si>
    <t>Archaeoglobi</t>
  </si>
  <si>
    <t>Archaeoglobales</t>
  </si>
  <si>
    <t>Archaeoglobaceae</t>
  </si>
  <si>
    <t>Archaeoglobus</t>
  </si>
  <si>
    <t>lcl|CP000730.1_cds_ABX30538.1_2492</t>
  </si>
  <si>
    <t>Staphylococcus saprophyticus subsp. saprophyticus</t>
  </si>
  <si>
    <t>lcl|AP012306.1_cds_BAL37690.1_370</t>
    <phoneticPr fontId="1" type="noConversion"/>
  </si>
  <si>
    <t>lcl|AE000782.1_cds_AAB90763.1_465</t>
    <phoneticPr fontId="1" type="noConversion"/>
  </si>
  <si>
    <t>Archaeoglobus fulgidus</t>
    <phoneticPr fontId="1" type="noConversion"/>
  </si>
  <si>
    <t>Number</t>
    <phoneticPr fontId="1" type="noConversion"/>
  </si>
  <si>
    <t>Number-Known</t>
    <phoneticPr fontId="1" type="noConversion"/>
  </si>
  <si>
    <t>Number-unknown</t>
    <phoneticPr fontId="1" type="noConversion"/>
  </si>
  <si>
    <t>tree 130</t>
    <phoneticPr fontId="1" type="noConversion"/>
  </si>
  <si>
    <t>lcl|NC_017196.2_cds_WP_033882081.1_3314</t>
    <phoneticPr fontId="15" type="noConversion"/>
  </si>
  <si>
    <t>Bacillus</t>
  </si>
  <si>
    <t>Bacillus subtilis</t>
  </si>
  <si>
    <t>*Bold name is modified by NCBI taxonomy of full sequences.</t>
    <phoneticPr fontId="1" type="noConversion"/>
  </si>
  <si>
    <t>tailings_in_rep_c37028|19010-17382|w</t>
  </si>
  <si>
    <t>dir8_k141_20563|1001-3037|w</t>
  </si>
  <si>
    <t>Euryarchaeota</t>
    <phoneticPr fontId="1" type="noConversion"/>
  </si>
  <si>
    <t>mgm481917A33:A349</t>
    <phoneticPr fontId="1" type="noConversion"/>
  </si>
  <si>
    <t>Table S1. Basic information of reported CopA from the fourteen bacterial species.</t>
    <phoneticPr fontId="1" type="noConversion"/>
  </si>
  <si>
    <t>Table S2. Assemblage and blast results of the 88 metagenomic datasets.</t>
    <phoneticPr fontId="1" type="noConversion"/>
  </si>
  <si>
    <t>Sum</t>
    <phoneticPr fontId="1" type="noConversion"/>
  </si>
  <si>
    <t>Table S3B. Taxonomy of 34 known copA. Bacth classification by Kraken2 as control. The results are similar with NCBI annotation.</t>
    <phoneticPr fontId="1" type="noConversion"/>
  </si>
  <si>
    <t>Table S3. Taxonomy of 175 novel genes by Kraken2 classifica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color rgb="FF000000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i/>
      <sz val="10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0"/>
      <color theme="1"/>
      <name val="Times New Roman"/>
      <family val="1"/>
    </font>
    <font>
      <i/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7" fillId="0" borderId="0" xfId="0" applyFont="1"/>
    <xf numFmtId="0" fontId="8" fillId="0" borderId="0" xfId="0" applyFont="1" applyAlignment="1">
      <alignment horizontal="justify" vertical="center"/>
    </xf>
    <xf numFmtId="0" fontId="8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11" fillId="0" borderId="6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3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2" fillId="2" borderId="0" xfId="0" applyFont="1" applyFill="1" applyAlignment="1">
      <alignment horizontal="left" vertical="center"/>
    </xf>
    <xf numFmtId="0" fontId="13" fillId="0" borderId="0" xfId="0" applyFont="1" applyAlignment="1">
      <alignment horizontal="center" vertical="center"/>
    </xf>
    <xf numFmtId="3" fontId="12" fillId="0" borderId="0" xfId="0" applyNumberFormat="1" applyFont="1" applyAlignment="1">
      <alignment horizontal="center" vertical="center" wrapText="1"/>
    </xf>
    <xf numFmtId="0" fontId="12" fillId="0" borderId="4" xfId="0" applyFont="1" applyBorder="1" applyAlignment="1">
      <alignment horizontal="left" vertical="center"/>
    </xf>
    <xf numFmtId="3" fontId="12" fillId="0" borderId="4" xfId="0" applyNumberFormat="1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3" fontId="12" fillId="0" borderId="4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4" fillId="0" borderId="0" xfId="0" applyFont="1" applyFill="1" applyAlignment="1">
      <alignment horizontal="center"/>
    </xf>
    <xf numFmtId="0" fontId="2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2" fillId="0" borderId="0" xfId="0" applyFont="1" applyFill="1" applyBorder="1" applyAlignment="1">
      <alignment horizontal="left" vertical="center"/>
    </xf>
    <xf numFmtId="3" fontId="16" fillId="0" borderId="0" xfId="0" applyNumberFormat="1" applyFont="1"/>
    <xf numFmtId="0" fontId="16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14" fillId="0" borderId="0" xfId="0" applyFont="1" applyFill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1" fillId="0" borderId="6" xfId="0" applyFont="1" applyBorder="1" applyAlignment="1">
      <alignment horizontal="left" vertical="center"/>
    </xf>
    <xf numFmtId="0" fontId="11" fillId="0" borderId="4" xfId="0" applyFont="1" applyBorder="1" applyAlignment="1">
      <alignment horizontal="left" vertical="center"/>
    </xf>
    <xf numFmtId="0" fontId="11" fillId="0" borderId="6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5"/>
  <sheetViews>
    <sheetView workbookViewId="0"/>
  </sheetViews>
  <sheetFormatPr defaultRowHeight="14" x14ac:dyDescent="0.45"/>
  <cols>
    <col min="1" max="1" width="19.76171875" customWidth="1"/>
    <col min="2" max="2" width="47.3515625" customWidth="1"/>
    <col min="3" max="3" width="12.41015625" customWidth="1"/>
    <col min="4" max="4" width="43.3515625" customWidth="1"/>
    <col min="6" max="6" width="38.3515625" customWidth="1"/>
  </cols>
  <sheetData>
    <row r="1" spans="1:6" ht="14.35" thickBot="1" x14ac:dyDescent="0.5">
      <c r="A1" s="1" t="s">
        <v>681</v>
      </c>
    </row>
    <row r="2" spans="1:6" ht="15.35" thickBot="1" x14ac:dyDescent="0.5">
      <c r="A2" s="2" t="s">
        <v>0</v>
      </c>
      <c r="B2" s="2" t="s">
        <v>1</v>
      </c>
      <c r="C2" s="2" t="s">
        <v>59</v>
      </c>
      <c r="D2" s="2" t="s">
        <v>2</v>
      </c>
      <c r="E2" s="2" t="s">
        <v>60</v>
      </c>
      <c r="F2" s="2" t="s">
        <v>3</v>
      </c>
    </row>
    <row r="3" spans="1:6" ht="15.35" x14ac:dyDescent="0.45">
      <c r="A3" s="3" t="s">
        <v>4</v>
      </c>
      <c r="B3" s="28" t="s">
        <v>5</v>
      </c>
      <c r="C3" s="4">
        <v>727</v>
      </c>
      <c r="D3" s="5" t="s">
        <v>6</v>
      </c>
      <c r="E3" s="4">
        <v>8</v>
      </c>
      <c r="F3" s="5" t="s">
        <v>7</v>
      </c>
    </row>
    <row r="4" spans="1:6" ht="15.35" x14ac:dyDescent="0.45">
      <c r="A4" s="3" t="s">
        <v>8</v>
      </c>
      <c r="B4" s="28" t="s">
        <v>9</v>
      </c>
      <c r="C4" s="4">
        <v>804</v>
      </c>
      <c r="D4" s="39" t="s">
        <v>10</v>
      </c>
      <c r="E4" s="4">
        <v>8</v>
      </c>
      <c r="F4" s="5" t="s">
        <v>11</v>
      </c>
    </row>
    <row r="5" spans="1:6" ht="15.35" x14ac:dyDescent="0.45">
      <c r="A5" s="3" t="s">
        <v>12</v>
      </c>
      <c r="B5" s="37" t="s">
        <v>13</v>
      </c>
      <c r="C5" s="38">
        <v>834</v>
      </c>
      <c r="D5" s="39"/>
      <c r="E5" s="35">
        <v>8</v>
      </c>
      <c r="F5" s="36" t="s">
        <v>14</v>
      </c>
    </row>
    <row r="6" spans="1:6" ht="15.35" x14ac:dyDescent="0.45">
      <c r="A6" s="3" t="s">
        <v>15</v>
      </c>
      <c r="B6" s="37"/>
      <c r="C6" s="38"/>
      <c r="D6" s="39"/>
      <c r="E6" s="35"/>
      <c r="F6" s="36"/>
    </row>
    <row r="7" spans="1:6" ht="15.35" x14ac:dyDescent="0.45">
      <c r="A7" s="3" t="s">
        <v>16</v>
      </c>
      <c r="B7" s="41" t="s">
        <v>17</v>
      </c>
      <c r="C7" s="38">
        <v>802</v>
      </c>
      <c r="D7" s="39"/>
      <c r="E7" s="35">
        <v>8</v>
      </c>
      <c r="F7" s="36" t="s">
        <v>18</v>
      </c>
    </row>
    <row r="8" spans="1:6" ht="15.35" x14ac:dyDescent="0.45">
      <c r="A8" s="3" t="s">
        <v>19</v>
      </c>
      <c r="B8" s="41"/>
      <c r="C8" s="38"/>
      <c r="D8" s="39"/>
      <c r="E8" s="35"/>
      <c r="F8" s="36"/>
    </row>
    <row r="9" spans="1:6" ht="15.35" x14ac:dyDescent="0.45">
      <c r="A9" s="3" t="s">
        <v>20</v>
      </c>
      <c r="B9" s="41"/>
      <c r="C9" s="38"/>
      <c r="D9" s="39"/>
      <c r="E9" s="35"/>
      <c r="F9" s="36"/>
    </row>
    <row r="10" spans="1:6" ht="15.35" x14ac:dyDescent="0.45">
      <c r="A10" s="3" t="s">
        <v>21</v>
      </c>
      <c r="B10" s="41"/>
      <c r="C10" s="38"/>
      <c r="D10" s="39"/>
      <c r="E10" s="35"/>
      <c r="F10" s="36"/>
    </row>
    <row r="11" spans="1:6" ht="15.35" x14ac:dyDescent="0.45">
      <c r="A11" s="3" t="s">
        <v>22</v>
      </c>
      <c r="B11" s="41"/>
      <c r="C11" s="38"/>
      <c r="D11" s="39"/>
      <c r="E11" s="35"/>
      <c r="F11" s="36"/>
    </row>
    <row r="12" spans="1:6" ht="15.35" x14ac:dyDescent="0.45">
      <c r="A12" s="3" t="s">
        <v>23</v>
      </c>
      <c r="B12" s="41"/>
      <c r="C12" s="38"/>
      <c r="D12" s="39"/>
      <c r="E12" s="35"/>
      <c r="F12" s="36"/>
    </row>
    <row r="13" spans="1:6" ht="15.35" x14ac:dyDescent="0.45">
      <c r="A13" s="3" t="s">
        <v>24</v>
      </c>
      <c r="B13" s="41"/>
      <c r="C13" s="38"/>
      <c r="D13" s="39"/>
      <c r="E13" s="35"/>
      <c r="F13" s="36"/>
    </row>
    <row r="14" spans="1:6" ht="15.35" x14ac:dyDescent="0.45">
      <c r="A14" s="3" t="s">
        <v>25</v>
      </c>
      <c r="B14" s="41"/>
      <c r="C14" s="38"/>
      <c r="D14" s="39"/>
      <c r="E14" s="35"/>
      <c r="F14" s="36"/>
    </row>
    <row r="15" spans="1:6" ht="15.35" x14ac:dyDescent="0.45">
      <c r="A15" s="3" t="s">
        <v>26</v>
      </c>
      <c r="B15" s="41"/>
      <c r="C15" s="38"/>
      <c r="D15" s="39"/>
      <c r="E15" s="35"/>
      <c r="F15" s="36"/>
    </row>
    <row r="16" spans="1:6" ht="15.35" x14ac:dyDescent="0.45">
      <c r="A16" s="3" t="s">
        <v>27</v>
      </c>
      <c r="B16" s="41"/>
      <c r="C16" s="38"/>
      <c r="D16" s="39"/>
      <c r="E16" s="35"/>
      <c r="F16" s="36"/>
    </row>
    <row r="17" spans="1:6" ht="15.35" x14ac:dyDescent="0.45">
      <c r="A17" s="3" t="s">
        <v>28</v>
      </c>
      <c r="B17" s="41"/>
      <c r="C17" s="38"/>
      <c r="D17" s="39"/>
      <c r="E17" s="35"/>
      <c r="F17" s="36"/>
    </row>
    <row r="18" spans="1:6" ht="15.35" x14ac:dyDescent="0.45">
      <c r="A18" s="3" t="s">
        <v>29</v>
      </c>
      <c r="B18" s="41"/>
      <c r="C18" s="38"/>
      <c r="D18" s="39"/>
      <c r="E18" s="35"/>
      <c r="F18" s="36"/>
    </row>
    <row r="19" spans="1:6" ht="15.35" x14ac:dyDescent="0.45">
      <c r="A19" s="3" t="s">
        <v>30</v>
      </c>
      <c r="B19" s="41"/>
      <c r="C19" s="38"/>
      <c r="D19" s="39"/>
      <c r="E19" s="35"/>
      <c r="F19" s="36"/>
    </row>
    <row r="20" spans="1:6" ht="15.35" x14ac:dyDescent="0.45">
      <c r="A20" s="3" t="s">
        <v>31</v>
      </c>
      <c r="B20" s="41"/>
      <c r="C20" s="38"/>
      <c r="D20" s="39"/>
      <c r="E20" s="35"/>
      <c r="F20" s="36"/>
    </row>
    <row r="21" spans="1:6" ht="15.35" x14ac:dyDescent="0.45">
      <c r="A21" s="3" t="s">
        <v>32</v>
      </c>
      <c r="B21" s="41" t="s">
        <v>33</v>
      </c>
      <c r="C21" s="38">
        <v>794</v>
      </c>
      <c r="D21" s="39"/>
      <c r="E21" s="35">
        <v>8</v>
      </c>
      <c r="F21" s="36" t="s">
        <v>34</v>
      </c>
    </row>
    <row r="22" spans="1:6" ht="15.35" x14ac:dyDescent="0.45">
      <c r="A22" s="3" t="s">
        <v>35</v>
      </c>
      <c r="B22" s="41"/>
      <c r="C22" s="38"/>
      <c r="D22" s="39"/>
      <c r="E22" s="35"/>
      <c r="F22" s="36"/>
    </row>
    <row r="23" spans="1:6" ht="15.35" x14ac:dyDescent="0.45">
      <c r="A23" s="3" t="s">
        <v>36</v>
      </c>
      <c r="B23" s="28" t="s">
        <v>37</v>
      </c>
      <c r="C23" s="4">
        <v>795</v>
      </c>
      <c r="D23" s="39"/>
      <c r="E23" s="4">
        <v>8</v>
      </c>
      <c r="F23" s="5" t="s">
        <v>34</v>
      </c>
    </row>
    <row r="24" spans="1:6" ht="15.35" x14ac:dyDescent="0.45">
      <c r="A24" s="3" t="s">
        <v>38</v>
      </c>
      <c r="B24" s="29" t="s">
        <v>39</v>
      </c>
      <c r="C24" s="4">
        <v>961</v>
      </c>
      <c r="D24" s="39"/>
      <c r="E24" s="4">
        <v>8</v>
      </c>
      <c r="F24" s="5" t="s">
        <v>34</v>
      </c>
    </row>
    <row r="25" spans="1:6" ht="15.35" x14ac:dyDescent="0.45">
      <c r="A25" s="3" t="s">
        <v>40</v>
      </c>
      <c r="B25" s="28" t="s">
        <v>665</v>
      </c>
      <c r="C25" s="4">
        <v>794</v>
      </c>
      <c r="D25" s="39"/>
      <c r="E25" s="4">
        <v>8</v>
      </c>
      <c r="F25" s="5" t="s">
        <v>34</v>
      </c>
    </row>
    <row r="26" spans="1:6" ht="15.35" x14ac:dyDescent="0.45">
      <c r="A26" s="3" t="s">
        <v>41</v>
      </c>
      <c r="B26" s="37" t="s">
        <v>42</v>
      </c>
      <c r="C26" s="38">
        <v>745</v>
      </c>
      <c r="D26" s="39"/>
      <c r="E26" s="35">
        <v>8</v>
      </c>
      <c r="F26" s="36" t="s">
        <v>34</v>
      </c>
    </row>
    <row r="27" spans="1:6" ht="15.35" x14ac:dyDescent="0.45">
      <c r="A27" s="3" t="s">
        <v>43</v>
      </c>
      <c r="B27" s="37"/>
      <c r="C27" s="38"/>
      <c r="D27" s="39"/>
      <c r="E27" s="35"/>
      <c r="F27" s="36"/>
    </row>
    <row r="28" spans="1:6" ht="15.35" x14ac:dyDescent="0.45">
      <c r="A28" s="3" t="s">
        <v>44</v>
      </c>
      <c r="B28" s="37"/>
      <c r="C28" s="38"/>
      <c r="D28" s="39"/>
      <c r="E28" s="35"/>
      <c r="F28" s="36"/>
    </row>
    <row r="29" spans="1:6" ht="15.35" x14ac:dyDescent="0.45">
      <c r="A29" s="3" t="s">
        <v>45</v>
      </c>
      <c r="B29" s="37"/>
      <c r="C29" s="38"/>
      <c r="D29" s="39"/>
      <c r="E29" s="35"/>
      <c r="F29" s="36"/>
    </row>
    <row r="30" spans="1:6" ht="15.35" x14ac:dyDescent="0.45">
      <c r="A30" s="3" t="s">
        <v>46</v>
      </c>
      <c r="B30" s="37"/>
      <c r="C30" s="38"/>
      <c r="D30" s="39"/>
      <c r="E30" s="35"/>
      <c r="F30" s="36"/>
    </row>
    <row r="31" spans="1:6" ht="15.35" x14ac:dyDescent="0.45">
      <c r="A31" s="3" t="s">
        <v>47</v>
      </c>
      <c r="B31" s="29" t="s">
        <v>48</v>
      </c>
      <c r="C31" s="4">
        <v>732</v>
      </c>
      <c r="D31" s="39"/>
      <c r="E31" s="4">
        <v>9</v>
      </c>
      <c r="F31" s="5" t="s">
        <v>34</v>
      </c>
    </row>
    <row r="32" spans="1:6" ht="15.35" x14ac:dyDescent="0.45">
      <c r="A32" s="3" t="s">
        <v>49</v>
      </c>
      <c r="B32" s="28" t="s">
        <v>50</v>
      </c>
      <c r="C32" s="4">
        <v>915</v>
      </c>
      <c r="D32" s="39"/>
      <c r="E32" s="4">
        <v>8</v>
      </c>
      <c r="F32" s="5" t="s">
        <v>34</v>
      </c>
    </row>
    <row r="33" spans="1:6" ht="15.35" x14ac:dyDescent="0.45">
      <c r="A33" s="3" t="s">
        <v>51</v>
      </c>
      <c r="B33" s="28" t="s">
        <v>52</v>
      </c>
      <c r="C33" s="4">
        <v>802</v>
      </c>
      <c r="D33" s="39"/>
      <c r="E33" s="4">
        <v>8</v>
      </c>
      <c r="F33" s="5" t="s">
        <v>53</v>
      </c>
    </row>
    <row r="34" spans="1:6" ht="15.35" x14ac:dyDescent="0.45">
      <c r="A34" s="3" t="s">
        <v>54</v>
      </c>
      <c r="B34" s="28" t="s">
        <v>55</v>
      </c>
      <c r="C34" s="4">
        <v>833</v>
      </c>
      <c r="D34" s="39"/>
      <c r="E34" s="4">
        <v>8</v>
      </c>
      <c r="F34" s="5" t="s">
        <v>56</v>
      </c>
    </row>
    <row r="35" spans="1:6" ht="15.35" x14ac:dyDescent="0.45">
      <c r="A35" s="3" t="s">
        <v>603</v>
      </c>
      <c r="B35" s="28" t="s">
        <v>604</v>
      </c>
      <c r="C35" s="13">
        <v>833</v>
      </c>
      <c r="D35" s="39"/>
      <c r="E35" s="13">
        <v>8</v>
      </c>
      <c r="F35" s="14" t="s">
        <v>605</v>
      </c>
    </row>
    <row r="36" spans="1:6" ht="15.7" thickBot="1" x14ac:dyDescent="0.5">
      <c r="A36" s="6" t="s">
        <v>57</v>
      </c>
      <c r="B36" s="29" t="s">
        <v>606</v>
      </c>
      <c r="C36" s="7">
        <v>736</v>
      </c>
      <c r="D36" s="40"/>
      <c r="E36" s="7">
        <v>8</v>
      </c>
      <c r="F36" s="8" t="s">
        <v>58</v>
      </c>
    </row>
    <row r="37" spans="1:6" x14ac:dyDescent="0.45">
      <c r="A37" s="9" t="s">
        <v>61</v>
      </c>
    </row>
    <row r="38" spans="1:6" x14ac:dyDescent="0.45">
      <c r="A38" s="10">
        <v>1</v>
      </c>
      <c r="B38" s="11" t="s">
        <v>62</v>
      </c>
    </row>
    <row r="39" spans="1:6" x14ac:dyDescent="0.45">
      <c r="A39" s="10">
        <v>2</v>
      </c>
      <c r="B39" s="11" t="s">
        <v>63</v>
      </c>
    </row>
    <row r="40" spans="1:6" x14ac:dyDescent="0.45">
      <c r="A40" s="10">
        <v>3</v>
      </c>
      <c r="B40" s="11" t="s">
        <v>64</v>
      </c>
    </row>
    <row r="41" spans="1:6" x14ac:dyDescent="0.45">
      <c r="A41" s="10">
        <v>4</v>
      </c>
      <c r="B41" s="11" t="s">
        <v>65</v>
      </c>
    </row>
    <row r="42" spans="1:6" x14ac:dyDescent="0.45">
      <c r="A42" s="10">
        <v>5</v>
      </c>
      <c r="B42" s="11" t="s">
        <v>66</v>
      </c>
    </row>
    <row r="43" spans="1:6" x14ac:dyDescent="0.45">
      <c r="A43" s="10">
        <v>6</v>
      </c>
      <c r="B43" s="11" t="s">
        <v>67</v>
      </c>
    </row>
    <row r="44" spans="1:6" x14ac:dyDescent="0.45">
      <c r="A44" s="10">
        <v>7</v>
      </c>
      <c r="B44" s="11" t="s">
        <v>68</v>
      </c>
    </row>
    <row r="45" spans="1:6" x14ac:dyDescent="0.45">
      <c r="A45" s="10">
        <v>8</v>
      </c>
      <c r="B45" s="11" t="s">
        <v>69</v>
      </c>
    </row>
  </sheetData>
  <mergeCells count="17">
    <mergeCell ref="C21:C22"/>
    <mergeCell ref="E21:E22"/>
    <mergeCell ref="F21:F22"/>
    <mergeCell ref="B26:B30"/>
    <mergeCell ref="C26:C30"/>
    <mergeCell ref="E26:E30"/>
    <mergeCell ref="F26:F30"/>
    <mergeCell ref="D4:D36"/>
    <mergeCell ref="B5:B6"/>
    <mergeCell ref="C5:C6"/>
    <mergeCell ref="E5:E6"/>
    <mergeCell ref="F5:F6"/>
    <mergeCell ref="B7:B20"/>
    <mergeCell ref="C7:C20"/>
    <mergeCell ref="E7:E20"/>
    <mergeCell ref="F7:F20"/>
    <mergeCell ref="B21:B2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B6233-DBE0-481A-AFDC-BEA0306F997D}">
  <dimension ref="A1:H92"/>
  <sheetViews>
    <sheetView workbookViewId="0"/>
  </sheetViews>
  <sheetFormatPr defaultRowHeight="14" x14ac:dyDescent="0.45"/>
  <cols>
    <col min="1" max="8" width="14.3515625" customWidth="1"/>
  </cols>
  <sheetData>
    <row r="1" spans="1:8" ht="14.35" thickBot="1" x14ac:dyDescent="0.5">
      <c r="A1" s="1" t="s">
        <v>682</v>
      </c>
    </row>
    <row r="2" spans="1:8" ht="15.7" x14ac:dyDescent="0.45">
      <c r="A2" s="42" t="s">
        <v>503</v>
      </c>
      <c r="B2" s="15" t="s">
        <v>504</v>
      </c>
      <c r="C2" s="15" t="s">
        <v>506</v>
      </c>
      <c r="D2" s="44" t="s">
        <v>508</v>
      </c>
      <c r="E2" s="46" t="s">
        <v>509</v>
      </c>
      <c r="F2" s="15" t="s">
        <v>510</v>
      </c>
      <c r="G2" s="44" t="s">
        <v>512</v>
      </c>
      <c r="H2" s="15" t="s">
        <v>513</v>
      </c>
    </row>
    <row r="3" spans="1:8" ht="16" thickBot="1" x14ac:dyDescent="0.5">
      <c r="A3" s="43"/>
      <c r="B3" s="16" t="s">
        <v>505</v>
      </c>
      <c r="C3" s="16" t="s">
        <v>507</v>
      </c>
      <c r="D3" s="45"/>
      <c r="E3" s="47"/>
      <c r="F3" s="16" t="s">
        <v>511</v>
      </c>
      <c r="G3" s="45"/>
      <c r="H3" s="16" t="s">
        <v>514</v>
      </c>
    </row>
    <row r="4" spans="1:8" ht="15.7" x14ac:dyDescent="0.45">
      <c r="A4" s="17" t="s">
        <v>515</v>
      </c>
      <c r="B4" s="18">
        <v>38502057</v>
      </c>
      <c r="C4" s="18">
        <v>388627</v>
      </c>
      <c r="D4" s="19">
        <v>21</v>
      </c>
      <c r="E4" s="20"/>
      <c r="F4" s="18">
        <v>1978</v>
      </c>
      <c r="G4" s="18">
        <v>1258</v>
      </c>
      <c r="H4" s="19">
        <v>0</v>
      </c>
    </row>
    <row r="5" spans="1:8" ht="15.7" x14ac:dyDescent="0.45">
      <c r="A5" s="17" t="s">
        <v>516</v>
      </c>
      <c r="B5" s="18">
        <v>144206508</v>
      </c>
      <c r="C5" s="18">
        <v>138453</v>
      </c>
      <c r="D5" s="18">
        <v>6405</v>
      </c>
      <c r="E5" s="20"/>
      <c r="F5" s="18">
        <v>8608</v>
      </c>
      <c r="G5" s="18">
        <v>1366</v>
      </c>
      <c r="H5" s="19">
        <v>32</v>
      </c>
    </row>
    <row r="6" spans="1:8" ht="15.7" x14ac:dyDescent="0.45">
      <c r="A6" s="17" t="s">
        <v>517</v>
      </c>
      <c r="B6" s="18">
        <v>48481633</v>
      </c>
      <c r="C6" s="18">
        <v>282068</v>
      </c>
      <c r="D6" s="18">
        <v>5389</v>
      </c>
      <c r="E6" s="20"/>
      <c r="F6" s="18">
        <v>15226</v>
      </c>
      <c r="G6" s="18">
        <v>1746</v>
      </c>
      <c r="H6" s="19">
        <v>18</v>
      </c>
    </row>
    <row r="7" spans="1:8" ht="15.7" x14ac:dyDescent="0.45">
      <c r="A7" s="17" t="s">
        <v>518</v>
      </c>
      <c r="B7" s="18">
        <v>2698799435</v>
      </c>
      <c r="C7" s="18">
        <v>5730646</v>
      </c>
      <c r="D7" s="18">
        <v>227826</v>
      </c>
      <c r="E7" s="20"/>
      <c r="F7" s="18">
        <v>21405</v>
      </c>
      <c r="G7" s="18">
        <v>1414</v>
      </c>
      <c r="H7" s="19">
        <v>414</v>
      </c>
    </row>
    <row r="8" spans="1:8" ht="15.7" x14ac:dyDescent="0.45">
      <c r="A8" s="17" t="s">
        <v>519</v>
      </c>
      <c r="B8" s="18">
        <v>290088400</v>
      </c>
      <c r="C8" s="18">
        <v>480319</v>
      </c>
      <c r="D8" s="18">
        <v>52284</v>
      </c>
      <c r="E8" s="20"/>
      <c r="F8" s="18">
        <v>211365</v>
      </c>
      <c r="G8" s="18">
        <v>3588</v>
      </c>
      <c r="H8" s="19">
        <v>333</v>
      </c>
    </row>
    <row r="9" spans="1:8" ht="15.7" x14ac:dyDescent="0.45">
      <c r="A9" s="17" t="s">
        <v>520</v>
      </c>
      <c r="B9" s="18">
        <v>310231290</v>
      </c>
      <c r="C9" s="18">
        <v>982123</v>
      </c>
      <c r="D9" s="18">
        <v>31292</v>
      </c>
      <c r="E9" s="20"/>
      <c r="F9" s="18">
        <v>7751</v>
      </c>
      <c r="G9" s="19">
        <v>493</v>
      </c>
      <c r="H9" s="19">
        <v>64</v>
      </c>
    </row>
    <row r="10" spans="1:8" ht="15.7" x14ac:dyDescent="0.45">
      <c r="A10" s="17" t="s">
        <v>521</v>
      </c>
      <c r="B10" s="18">
        <v>1122131210</v>
      </c>
      <c r="C10" s="18">
        <v>11110210</v>
      </c>
      <c r="D10" s="18">
        <v>158480</v>
      </c>
      <c r="E10" s="20"/>
      <c r="F10" s="18">
        <v>2186</v>
      </c>
      <c r="G10" s="19">
        <v>411</v>
      </c>
      <c r="H10" s="19">
        <v>100</v>
      </c>
    </row>
    <row r="11" spans="1:8" ht="15.7" x14ac:dyDescent="0.45">
      <c r="A11" s="17" t="s">
        <v>522</v>
      </c>
      <c r="B11" s="18">
        <v>171040298</v>
      </c>
      <c r="C11" s="18">
        <v>342280</v>
      </c>
      <c r="D11" s="18">
        <v>304330</v>
      </c>
      <c r="E11" s="20"/>
      <c r="F11" s="18">
        <v>4756</v>
      </c>
      <c r="G11" s="19">
        <v>443</v>
      </c>
      <c r="H11" s="18">
        <v>1102</v>
      </c>
    </row>
    <row r="12" spans="1:8" ht="15.7" x14ac:dyDescent="0.45">
      <c r="A12" s="21" t="s">
        <v>523</v>
      </c>
      <c r="B12" s="18">
        <v>342308106</v>
      </c>
      <c r="C12" s="18">
        <v>1605795</v>
      </c>
      <c r="D12" s="18">
        <v>47037</v>
      </c>
      <c r="E12" s="20"/>
      <c r="F12" s="18">
        <v>2031</v>
      </c>
      <c r="G12" s="19">
        <v>396</v>
      </c>
      <c r="H12" s="19">
        <v>86</v>
      </c>
    </row>
    <row r="13" spans="1:8" ht="15.7" x14ac:dyDescent="0.45">
      <c r="A13" s="17" t="s">
        <v>524</v>
      </c>
      <c r="B13" s="18">
        <v>1061289375</v>
      </c>
      <c r="C13" s="18">
        <v>8490315</v>
      </c>
      <c r="D13" s="18">
        <v>56170</v>
      </c>
      <c r="E13" s="20"/>
      <c r="F13" s="18">
        <v>25238</v>
      </c>
      <c r="G13" s="19">
        <v>411</v>
      </c>
      <c r="H13" s="19">
        <v>107</v>
      </c>
    </row>
    <row r="14" spans="1:8" ht="15.7" x14ac:dyDescent="0.45">
      <c r="A14" s="21" t="s">
        <v>525</v>
      </c>
      <c r="B14" s="18">
        <v>461408862</v>
      </c>
      <c r="C14" s="18">
        <v>2528610</v>
      </c>
      <c r="D14" s="18">
        <v>62816</v>
      </c>
      <c r="E14" s="20"/>
      <c r="F14" s="18">
        <v>1636</v>
      </c>
      <c r="G14" s="19">
        <v>370</v>
      </c>
      <c r="H14" s="19">
        <v>94</v>
      </c>
    </row>
    <row r="15" spans="1:8" ht="15.7" x14ac:dyDescent="0.45">
      <c r="A15" s="17" t="s">
        <v>526</v>
      </c>
      <c r="B15" s="18">
        <v>743136365</v>
      </c>
      <c r="C15" s="18">
        <v>4092658</v>
      </c>
      <c r="D15" s="18">
        <v>1016</v>
      </c>
      <c r="E15" s="20"/>
      <c r="F15" s="18">
        <v>5099</v>
      </c>
      <c r="G15" s="18">
        <v>1447</v>
      </c>
      <c r="H15" s="19">
        <v>5</v>
      </c>
    </row>
    <row r="16" spans="1:8" ht="15.7" x14ac:dyDescent="0.45">
      <c r="A16" s="17" t="s">
        <v>527</v>
      </c>
      <c r="B16" s="18">
        <v>112874758</v>
      </c>
      <c r="C16" s="18">
        <v>636690</v>
      </c>
      <c r="D16" s="18">
        <v>2731</v>
      </c>
      <c r="E16" s="20"/>
      <c r="F16" s="18">
        <v>1084</v>
      </c>
      <c r="G16" s="19">
        <v>355</v>
      </c>
      <c r="H16" s="19">
        <v>9</v>
      </c>
    </row>
    <row r="17" spans="1:8" ht="15.7" x14ac:dyDescent="0.45">
      <c r="A17" s="17" t="s">
        <v>528</v>
      </c>
      <c r="B17" s="18">
        <v>3340235445</v>
      </c>
      <c r="C17" s="18">
        <v>28360469</v>
      </c>
      <c r="D17" s="18">
        <v>7404</v>
      </c>
      <c r="E17" s="20"/>
      <c r="F17" s="18">
        <v>15933</v>
      </c>
      <c r="G17" s="18">
        <v>1752</v>
      </c>
      <c r="H17" s="19">
        <v>33</v>
      </c>
    </row>
    <row r="18" spans="1:8" ht="15.7" x14ac:dyDescent="0.45">
      <c r="A18" s="17" t="s">
        <v>529</v>
      </c>
      <c r="B18" s="18">
        <v>5559605502</v>
      </c>
      <c r="C18" s="18">
        <v>16139625</v>
      </c>
      <c r="D18" s="18">
        <v>51883</v>
      </c>
      <c r="E18" s="20"/>
      <c r="F18" s="18">
        <v>105042</v>
      </c>
      <c r="G18" s="18">
        <v>2367</v>
      </c>
      <c r="H18" s="19">
        <v>385</v>
      </c>
    </row>
    <row r="19" spans="1:8" ht="15.7" x14ac:dyDescent="0.45">
      <c r="A19" s="17" t="s">
        <v>530</v>
      </c>
      <c r="B19" s="18">
        <v>962829566</v>
      </c>
      <c r="C19" s="18">
        <v>9532966</v>
      </c>
      <c r="D19" s="18">
        <v>8030</v>
      </c>
      <c r="E19" s="20"/>
      <c r="F19" s="18">
        <v>37727</v>
      </c>
      <c r="G19" s="18">
        <v>1584</v>
      </c>
      <c r="H19" s="19">
        <v>68</v>
      </c>
    </row>
    <row r="20" spans="1:8" ht="15.7" x14ac:dyDescent="0.45">
      <c r="A20" s="17" t="s">
        <v>531</v>
      </c>
      <c r="B20" s="18">
        <v>1590780502</v>
      </c>
      <c r="C20" s="18">
        <v>15750302</v>
      </c>
      <c r="D20" s="18">
        <v>5453</v>
      </c>
      <c r="E20" s="20"/>
      <c r="F20" s="18">
        <v>12079</v>
      </c>
      <c r="G20" s="18">
        <v>1380</v>
      </c>
      <c r="H20" s="19">
        <v>19</v>
      </c>
    </row>
    <row r="21" spans="1:8" ht="15.7" x14ac:dyDescent="0.45">
      <c r="A21" s="17" t="s">
        <v>532</v>
      </c>
      <c r="B21" s="18">
        <v>806031106</v>
      </c>
      <c r="C21" s="18">
        <v>7980506</v>
      </c>
      <c r="D21" s="19">
        <v>792</v>
      </c>
      <c r="E21" s="20"/>
      <c r="F21" s="18">
        <v>3786</v>
      </c>
      <c r="G21" s="18">
        <v>1286</v>
      </c>
      <c r="H21" s="19">
        <v>0</v>
      </c>
    </row>
    <row r="22" spans="1:8" ht="15.7" x14ac:dyDescent="0.45">
      <c r="A22" s="17" t="s">
        <v>533</v>
      </c>
      <c r="B22" s="18">
        <v>670265189</v>
      </c>
      <c r="C22" s="18">
        <v>6636289</v>
      </c>
      <c r="D22" s="19">
        <v>0</v>
      </c>
      <c r="E22" s="20"/>
      <c r="F22" s="19">
        <v>0</v>
      </c>
      <c r="G22" s="19">
        <v>0</v>
      </c>
      <c r="H22" s="19" t="s">
        <v>534</v>
      </c>
    </row>
    <row r="23" spans="1:8" ht="15.7" x14ac:dyDescent="0.45">
      <c r="A23" s="17" t="s">
        <v>535</v>
      </c>
      <c r="B23" s="18">
        <v>697011504</v>
      </c>
      <c r="C23" s="18">
        <v>6901104</v>
      </c>
      <c r="D23" s="19">
        <v>1</v>
      </c>
      <c r="E23" s="20"/>
      <c r="F23" s="18">
        <v>1275</v>
      </c>
      <c r="G23" s="18">
        <v>1275</v>
      </c>
      <c r="H23" s="19">
        <v>0</v>
      </c>
    </row>
    <row r="24" spans="1:8" ht="15.7" x14ac:dyDescent="0.45">
      <c r="A24" s="17" t="s">
        <v>536</v>
      </c>
      <c r="B24" s="18">
        <v>1257411698</v>
      </c>
      <c r="C24" s="18">
        <v>5866329</v>
      </c>
      <c r="D24" s="18">
        <v>83003</v>
      </c>
      <c r="E24" s="20"/>
      <c r="F24" s="18">
        <v>165337</v>
      </c>
      <c r="G24" s="18">
        <v>1307</v>
      </c>
      <c r="H24" s="19">
        <v>212</v>
      </c>
    </row>
    <row r="25" spans="1:8" ht="15.7" x14ac:dyDescent="0.45">
      <c r="A25" s="17" t="s">
        <v>537</v>
      </c>
      <c r="B25" s="18">
        <v>997043816</v>
      </c>
      <c r="C25" s="18">
        <v>4528830</v>
      </c>
      <c r="D25" s="18">
        <v>131703</v>
      </c>
      <c r="E25" s="20"/>
      <c r="F25" s="18">
        <v>367834</v>
      </c>
      <c r="G25" s="18">
        <v>1284</v>
      </c>
      <c r="H25" s="19">
        <v>348</v>
      </c>
    </row>
    <row r="26" spans="1:8" ht="15.7" x14ac:dyDescent="0.45">
      <c r="A26" s="17" t="s">
        <v>538</v>
      </c>
      <c r="B26" s="18">
        <v>4678335961</v>
      </c>
      <c r="C26" s="18">
        <v>25737732</v>
      </c>
      <c r="D26" s="18">
        <v>879736</v>
      </c>
      <c r="E26" s="20"/>
      <c r="F26" s="18">
        <v>4223</v>
      </c>
      <c r="G26" s="19">
        <v>391</v>
      </c>
      <c r="H26" s="18">
        <v>1034</v>
      </c>
    </row>
    <row r="27" spans="1:8" ht="15.7" x14ac:dyDescent="0.45">
      <c r="A27" s="17" t="s">
        <v>539</v>
      </c>
      <c r="B27" s="18">
        <v>5303559934</v>
      </c>
      <c r="C27" s="18">
        <v>30670658</v>
      </c>
      <c r="D27" s="18">
        <v>1460078</v>
      </c>
      <c r="E27" s="20"/>
      <c r="F27" s="18">
        <v>69527</v>
      </c>
      <c r="G27" s="19">
        <v>474</v>
      </c>
      <c r="H27" s="18">
        <v>10659</v>
      </c>
    </row>
    <row r="28" spans="1:8" ht="15.7" x14ac:dyDescent="0.45">
      <c r="A28" s="17" t="s">
        <v>540</v>
      </c>
      <c r="B28" s="18">
        <v>1075247519</v>
      </c>
      <c r="C28" s="18">
        <v>4938537</v>
      </c>
      <c r="D28" s="18">
        <v>227637</v>
      </c>
      <c r="E28" s="20"/>
      <c r="F28" s="18">
        <v>302600</v>
      </c>
      <c r="G28" s="19">
        <v>709</v>
      </c>
      <c r="H28" s="19">
        <v>538</v>
      </c>
    </row>
    <row r="29" spans="1:8" ht="15.7" x14ac:dyDescent="0.45">
      <c r="A29" s="17" t="s">
        <v>541</v>
      </c>
      <c r="B29" s="18">
        <v>113694840</v>
      </c>
      <c r="C29" s="18">
        <v>710265</v>
      </c>
      <c r="D29" s="18">
        <v>145991</v>
      </c>
      <c r="E29" s="20"/>
      <c r="F29" s="18">
        <v>2981</v>
      </c>
      <c r="G29" s="19">
        <v>357</v>
      </c>
      <c r="H29" s="19">
        <v>418</v>
      </c>
    </row>
    <row r="30" spans="1:8" ht="15.7" x14ac:dyDescent="0.45">
      <c r="A30" s="17" t="s">
        <v>542</v>
      </c>
      <c r="B30" s="18">
        <v>3258523350</v>
      </c>
      <c r="C30" s="18">
        <v>21723489</v>
      </c>
      <c r="D30" s="19">
        <v>242</v>
      </c>
      <c r="E30" s="20"/>
      <c r="F30" s="18">
        <v>2958</v>
      </c>
      <c r="G30" s="18">
        <v>1291</v>
      </c>
      <c r="H30" s="19">
        <v>132</v>
      </c>
    </row>
    <row r="31" spans="1:8" ht="15.7" x14ac:dyDescent="0.45">
      <c r="A31" s="17" t="s">
        <v>543</v>
      </c>
      <c r="B31" s="18">
        <v>658065701</v>
      </c>
      <c r="C31" s="18">
        <v>4358051</v>
      </c>
      <c r="D31" s="18">
        <v>10673</v>
      </c>
      <c r="E31" s="20"/>
      <c r="F31" s="18">
        <v>44135</v>
      </c>
      <c r="G31" s="18">
        <v>4014</v>
      </c>
      <c r="H31" s="19">
        <v>27</v>
      </c>
    </row>
    <row r="32" spans="1:8" ht="15.7" x14ac:dyDescent="0.45">
      <c r="A32" s="17" t="s">
        <v>544</v>
      </c>
      <c r="B32" s="18">
        <v>823699715</v>
      </c>
      <c r="C32" s="18">
        <v>5454965</v>
      </c>
      <c r="D32" s="18">
        <v>53126</v>
      </c>
      <c r="E32" s="20"/>
      <c r="F32" s="18">
        <v>38369</v>
      </c>
      <c r="G32" s="19">
        <v>451</v>
      </c>
      <c r="H32" s="19">
        <v>112</v>
      </c>
    </row>
    <row r="33" spans="1:8" ht="15.7" x14ac:dyDescent="0.45">
      <c r="A33" s="17" t="s">
        <v>680</v>
      </c>
      <c r="B33" s="18">
        <v>102042478</v>
      </c>
      <c r="C33" s="18">
        <v>675778</v>
      </c>
      <c r="D33" s="18">
        <v>6058</v>
      </c>
      <c r="E33" s="20"/>
      <c r="F33" s="18">
        <v>3630</v>
      </c>
      <c r="G33" s="19">
        <v>483</v>
      </c>
      <c r="H33" s="19">
        <v>15</v>
      </c>
    </row>
    <row r="34" spans="1:8" ht="15.7" x14ac:dyDescent="0.45">
      <c r="A34" s="17" t="s">
        <v>545</v>
      </c>
      <c r="B34" s="18">
        <v>379560697</v>
      </c>
      <c r="C34" s="18">
        <v>2513647</v>
      </c>
      <c r="D34" s="18">
        <v>16355</v>
      </c>
      <c r="E34" s="20"/>
      <c r="F34" s="18">
        <v>10332</v>
      </c>
      <c r="G34" s="19">
        <v>621</v>
      </c>
      <c r="H34" s="19">
        <v>28</v>
      </c>
    </row>
    <row r="35" spans="1:8" ht="15.7" x14ac:dyDescent="0.45">
      <c r="A35" s="17" t="s">
        <v>546</v>
      </c>
      <c r="B35" s="18">
        <v>486590705</v>
      </c>
      <c r="C35" s="18">
        <v>3222455</v>
      </c>
      <c r="D35" s="18">
        <v>38563</v>
      </c>
      <c r="E35" s="20"/>
      <c r="F35" s="18">
        <v>7601</v>
      </c>
      <c r="G35" s="19">
        <v>434</v>
      </c>
      <c r="H35" s="19">
        <v>62</v>
      </c>
    </row>
    <row r="36" spans="1:8" ht="15.7" x14ac:dyDescent="0.45">
      <c r="A36" s="17" t="s">
        <v>547</v>
      </c>
      <c r="B36" s="18">
        <v>131856069</v>
      </c>
      <c r="C36" s="18">
        <v>873219</v>
      </c>
      <c r="D36" s="18">
        <v>9431</v>
      </c>
      <c r="E36" s="20"/>
      <c r="F36" s="18">
        <v>6229</v>
      </c>
      <c r="G36" s="19">
        <v>414</v>
      </c>
      <c r="H36" s="19">
        <v>19</v>
      </c>
    </row>
    <row r="37" spans="1:8" ht="15.7" x14ac:dyDescent="0.45">
      <c r="A37" s="21" t="s">
        <v>548</v>
      </c>
      <c r="B37" s="18">
        <v>143638750</v>
      </c>
      <c r="C37" s="18">
        <v>951250</v>
      </c>
      <c r="D37" s="18">
        <v>11215</v>
      </c>
      <c r="E37" s="20"/>
      <c r="F37" s="18">
        <v>27527</v>
      </c>
      <c r="G37" s="19">
        <v>430</v>
      </c>
      <c r="H37" s="19">
        <v>23</v>
      </c>
    </row>
    <row r="38" spans="1:8" ht="15.7" x14ac:dyDescent="0.45">
      <c r="A38" s="17" t="s">
        <v>549</v>
      </c>
      <c r="B38" s="18">
        <v>1197697874</v>
      </c>
      <c r="C38" s="18">
        <v>7931774</v>
      </c>
      <c r="D38" s="18">
        <v>33201</v>
      </c>
      <c r="E38" s="20"/>
      <c r="F38" s="18">
        <v>2446</v>
      </c>
      <c r="G38" s="19">
        <v>357</v>
      </c>
      <c r="H38" s="19">
        <v>27</v>
      </c>
    </row>
    <row r="39" spans="1:8" ht="15.7" x14ac:dyDescent="0.45">
      <c r="A39" s="17" t="s">
        <v>550</v>
      </c>
      <c r="B39" s="18">
        <v>726335670</v>
      </c>
      <c r="C39" s="18">
        <v>4810170</v>
      </c>
      <c r="D39" s="18">
        <v>43714</v>
      </c>
      <c r="E39" s="20"/>
      <c r="F39" s="18">
        <v>32477</v>
      </c>
      <c r="G39" s="19">
        <v>644</v>
      </c>
      <c r="H39" s="19">
        <v>76</v>
      </c>
    </row>
    <row r="40" spans="1:8" ht="15.7" x14ac:dyDescent="0.45">
      <c r="A40" s="17" t="s">
        <v>551</v>
      </c>
      <c r="B40" s="18">
        <v>132858256</v>
      </c>
      <c r="C40" s="18">
        <v>879856</v>
      </c>
      <c r="D40" s="19">
        <v>896</v>
      </c>
      <c r="E40" s="20"/>
      <c r="F40" s="18">
        <v>2384</v>
      </c>
      <c r="G40" s="19">
        <v>345</v>
      </c>
      <c r="H40" s="19">
        <v>0</v>
      </c>
    </row>
    <row r="41" spans="1:8" ht="15.7" x14ac:dyDescent="0.45">
      <c r="A41" s="17" t="s">
        <v>552</v>
      </c>
      <c r="B41" s="18">
        <v>658065701</v>
      </c>
      <c r="C41" s="18">
        <v>4358051</v>
      </c>
      <c r="D41" s="18">
        <v>10209</v>
      </c>
      <c r="E41" s="20"/>
      <c r="F41" s="18">
        <v>84494</v>
      </c>
      <c r="G41" s="18">
        <v>7993</v>
      </c>
      <c r="H41" s="19">
        <v>30</v>
      </c>
    </row>
    <row r="42" spans="1:8" ht="15.7" x14ac:dyDescent="0.45">
      <c r="A42" s="17" t="s">
        <v>553</v>
      </c>
      <c r="B42" s="18">
        <v>13256917</v>
      </c>
      <c r="C42" s="18">
        <v>89570</v>
      </c>
      <c r="D42" s="19">
        <v>174</v>
      </c>
      <c r="E42" s="20"/>
      <c r="F42" s="18">
        <v>5527</v>
      </c>
      <c r="G42" s="19">
        <v>394</v>
      </c>
      <c r="H42" s="19">
        <v>0</v>
      </c>
    </row>
    <row r="43" spans="1:8" ht="15.7" x14ac:dyDescent="0.45">
      <c r="A43" s="17" t="s">
        <v>554</v>
      </c>
      <c r="B43" s="18">
        <v>698047178</v>
      </c>
      <c r="C43" s="18">
        <v>2986100</v>
      </c>
      <c r="D43" s="18">
        <v>137705</v>
      </c>
      <c r="E43" s="20"/>
      <c r="F43" s="18">
        <v>23104</v>
      </c>
      <c r="G43" s="19">
        <v>486</v>
      </c>
      <c r="H43" s="19">
        <v>309</v>
      </c>
    </row>
    <row r="44" spans="1:8" ht="15.7" x14ac:dyDescent="0.45">
      <c r="A44" s="17" t="s">
        <v>555</v>
      </c>
      <c r="B44" s="18">
        <v>275333019</v>
      </c>
      <c r="C44" s="18">
        <v>273948</v>
      </c>
      <c r="D44" s="18">
        <v>192136</v>
      </c>
      <c r="E44" s="20"/>
      <c r="F44" s="18">
        <v>28152</v>
      </c>
      <c r="G44" s="18">
        <v>2426</v>
      </c>
      <c r="H44" s="19">
        <v>211</v>
      </c>
    </row>
    <row r="45" spans="1:8" ht="15.7" x14ac:dyDescent="0.45">
      <c r="A45" s="17" t="s">
        <v>556</v>
      </c>
      <c r="B45" s="18">
        <v>959481886</v>
      </c>
      <c r="C45" s="18">
        <v>315775</v>
      </c>
      <c r="D45" s="18">
        <v>417058</v>
      </c>
      <c r="E45" s="20"/>
      <c r="F45" s="18">
        <v>36510</v>
      </c>
      <c r="G45" s="18">
        <v>2233</v>
      </c>
      <c r="H45" s="19">
        <v>340</v>
      </c>
    </row>
    <row r="46" spans="1:8" ht="15.7" x14ac:dyDescent="0.45">
      <c r="A46" s="17" t="s">
        <v>557</v>
      </c>
      <c r="B46" s="18">
        <v>1513977019</v>
      </c>
      <c r="C46" s="18">
        <v>5902784</v>
      </c>
      <c r="D46" s="18">
        <v>375831</v>
      </c>
      <c r="E46" s="20"/>
      <c r="F46" s="18">
        <v>5609</v>
      </c>
      <c r="G46" s="19">
        <v>366</v>
      </c>
      <c r="H46" s="19">
        <v>406</v>
      </c>
    </row>
    <row r="47" spans="1:8" ht="15.7" x14ac:dyDescent="0.45">
      <c r="A47" s="17" t="s">
        <v>558</v>
      </c>
      <c r="B47" s="18">
        <v>69461465</v>
      </c>
      <c r="C47" s="18">
        <v>44029</v>
      </c>
      <c r="D47" s="18">
        <v>19524</v>
      </c>
      <c r="E47" s="20"/>
      <c r="F47" s="18">
        <v>50830</v>
      </c>
      <c r="G47" s="18">
        <v>1155</v>
      </c>
      <c r="H47" s="19">
        <v>76</v>
      </c>
    </row>
    <row r="48" spans="1:8" ht="15.7" x14ac:dyDescent="0.45">
      <c r="A48" s="17" t="s">
        <v>559</v>
      </c>
      <c r="B48" s="18">
        <v>21797134</v>
      </c>
      <c r="C48" s="18">
        <v>19524</v>
      </c>
      <c r="D48" s="18">
        <v>44029</v>
      </c>
      <c r="E48" s="20"/>
      <c r="F48" s="18">
        <v>359427</v>
      </c>
      <c r="G48" s="18">
        <v>1789</v>
      </c>
      <c r="H48" s="19">
        <v>211</v>
      </c>
    </row>
    <row r="49" spans="1:8" ht="15.7" x14ac:dyDescent="0.45">
      <c r="A49" s="17" t="s">
        <v>560</v>
      </c>
      <c r="B49" s="18">
        <v>72146312</v>
      </c>
      <c r="C49" s="18">
        <v>40816</v>
      </c>
      <c r="D49" s="18">
        <v>40816</v>
      </c>
      <c r="E49" s="20"/>
      <c r="F49" s="18">
        <v>89556</v>
      </c>
      <c r="G49" s="18">
        <v>2129</v>
      </c>
      <c r="H49" s="19">
        <v>266</v>
      </c>
    </row>
    <row r="50" spans="1:8" ht="15.7" x14ac:dyDescent="0.45">
      <c r="A50" s="17" t="s">
        <v>561</v>
      </c>
      <c r="B50" s="18">
        <v>130756269</v>
      </c>
      <c r="C50" s="18">
        <v>82334</v>
      </c>
      <c r="D50" s="18">
        <v>82334</v>
      </c>
      <c r="E50" s="20"/>
      <c r="F50" s="18">
        <v>13516</v>
      </c>
      <c r="G50" s="18">
        <v>1734</v>
      </c>
      <c r="H50" s="19">
        <v>512</v>
      </c>
    </row>
    <row r="51" spans="1:8" ht="15.7" x14ac:dyDescent="0.45">
      <c r="A51" s="17" t="s">
        <v>562</v>
      </c>
      <c r="B51" s="18">
        <v>24210189</v>
      </c>
      <c r="C51" s="18">
        <v>54344</v>
      </c>
      <c r="E51" s="18">
        <v>58768</v>
      </c>
      <c r="F51" s="18"/>
      <c r="G51" s="22"/>
      <c r="H51" s="19">
        <v>8</v>
      </c>
    </row>
    <row r="52" spans="1:8" ht="15.7" x14ac:dyDescent="0.45">
      <c r="A52" s="17" t="s">
        <v>563</v>
      </c>
      <c r="B52" s="18">
        <v>30035399</v>
      </c>
      <c r="C52" s="18">
        <v>57827</v>
      </c>
      <c r="D52" s="19"/>
      <c r="E52" s="23">
        <v>63729</v>
      </c>
      <c r="F52" s="19"/>
      <c r="G52" s="22"/>
      <c r="H52" s="19">
        <v>3</v>
      </c>
    </row>
    <row r="53" spans="1:8" ht="15.7" x14ac:dyDescent="0.45">
      <c r="A53" s="17" t="s">
        <v>564</v>
      </c>
      <c r="B53" s="18">
        <v>29292896</v>
      </c>
      <c r="C53" s="18">
        <v>61672</v>
      </c>
      <c r="D53" s="19"/>
      <c r="E53" s="23">
        <v>66617</v>
      </c>
      <c r="F53" s="19"/>
      <c r="G53" s="22"/>
      <c r="H53" s="19">
        <v>0</v>
      </c>
    </row>
    <row r="54" spans="1:8" ht="15.7" x14ac:dyDescent="0.45">
      <c r="A54" s="17" t="s">
        <v>565</v>
      </c>
      <c r="B54" s="18">
        <v>156809137</v>
      </c>
      <c r="C54" s="18">
        <v>389864</v>
      </c>
      <c r="D54" s="19"/>
      <c r="E54" s="23">
        <v>268832</v>
      </c>
      <c r="F54" s="19"/>
      <c r="G54" s="22"/>
      <c r="H54" s="19">
        <v>354</v>
      </c>
    </row>
    <row r="55" spans="1:8" ht="15.7" x14ac:dyDescent="0.45">
      <c r="A55" s="17" t="s">
        <v>566</v>
      </c>
      <c r="B55" s="18">
        <v>76571419</v>
      </c>
      <c r="C55" s="18">
        <v>97768</v>
      </c>
      <c r="D55" s="19"/>
      <c r="E55" s="23">
        <v>125561</v>
      </c>
      <c r="F55" s="19"/>
      <c r="G55" s="22"/>
      <c r="H55" s="19">
        <v>163</v>
      </c>
    </row>
    <row r="56" spans="1:8" ht="15.7" x14ac:dyDescent="0.45">
      <c r="A56" s="17" t="s">
        <v>567</v>
      </c>
      <c r="B56" s="18">
        <v>49162469</v>
      </c>
      <c r="C56" s="18">
        <v>56117</v>
      </c>
      <c r="D56" s="19"/>
      <c r="E56" s="23">
        <v>75038</v>
      </c>
      <c r="F56" s="19"/>
      <c r="G56" s="22"/>
      <c r="H56" s="19">
        <v>72</v>
      </c>
    </row>
    <row r="57" spans="1:8" ht="15.7" x14ac:dyDescent="0.45">
      <c r="A57" s="17" t="s">
        <v>568</v>
      </c>
      <c r="B57" s="18">
        <v>26796913</v>
      </c>
      <c r="C57" s="18">
        <v>42585</v>
      </c>
      <c r="D57" s="19"/>
      <c r="E57" s="23">
        <v>52732</v>
      </c>
      <c r="F57" s="19"/>
      <c r="G57" s="22"/>
      <c r="H57" s="19">
        <v>85</v>
      </c>
    </row>
    <row r="58" spans="1:8" ht="15.7" x14ac:dyDescent="0.45">
      <c r="A58" s="17" t="s">
        <v>569</v>
      </c>
      <c r="B58" s="18">
        <v>52372093</v>
      </c>
      <c r="C58" s="18">
        <v>74178</v>
      </c>
      <c r="D58" s="19"/>
      <c r="E58" s="23">
        <v>94758</v>
      </c>
      <c r="F58" s="19"/>
      <c r="G58" s="22"/>
      <c r="H58" s="19">
        <v>122</v>
      </c>
    </row>
    <row r="59" spans="1:8" ht="15.7" x14ac:dyDescent="0.45">
      <c r="A59" s="17" t="s">
        <v>570</v>
      </c>
      <c r="B59" s="18">
        <v>53884243</v>
      </c>
      <c r="C59" s="18">
        <v>72536</v>
      </c>
      <c r="D59" s="19"/>
      <c r="E59" s="23">
        <v>94266</v>
      </c>
      <c r="F59" s="19"/>
      <c r="G59" s="22"/>
      <c r="H59" s="19">
        <v>123</v>
      </c>
    </row>
    <row r="60" spans="1:8" ht="15.7" x14ac:dyDescent="0.45">
      <c r="A60" s="17" t="s">
        <v>571</v>
      </c>
      <c r="B60" s="18">
        <v>54142157</v>
      </c>
      <c r="C60" s="18">
        <v>71478</v>
      </c>
      <c r="D60" s="19"/>
      <c r="E60" s="23">
        <v>92901</v>
      </c>
      <c r="F60" s="22"/>
      <c r="G60" s="22"/>
      <c r="H60" s="19">
        <v>146</v>
      </c>
    </row>
    <row r="61" spans="1:8" ht="15.7" x14ac:dyDescent="0.45">
      <c r="A61" s="17" t="s">
        <v>572</v>
      </c>
      <c r="B61" s="18">
        <v>49216363</v>
      </c>
      <c r="C61" s="18">
        <v>74745</v>
      </c>
      <c r="D61" s="19"/>
      <c r="E61" s="23">
        <v>93311</v>
      </c>
      <c r="F61" s="19"/>
      <c r="G61" s="22"/>
      <c r="H61" s="19">
        <v>118</v>
      </c>
    </row>
    <row r="62" spans="1:8" ht="15.7" x14ac:dyDescent="0.45">
      <c r="A62" s="17" t="s">
        <v>573</v>
      </c>
      <c r="B62" s="18">
        <v>162926938</v>
      </c>
      <c r="C62" s="18">
        <v>1613138</v>
      </c>
      <c r="D62" s="19"/>
      <c r="E62" s="23">
        <v>1332132</v>
      </c>
      <c r="F62" s="19"/>
      <c r="G62" s="22"/>
      <c r="H62" s="19">
        <v>813</v>
      </c>
    </row>
    <row r="63" spans="1:8" ht="15.7" x14ac:dyDescent="0.45">
      <c r="A63" s="17" t="s">
        <v>574</v>
      </c>
      <c r="B63" s="18">
        <v>162926938</v>
      </c>
      <c r="C63" s="18">
        <v>1613138</v>
      </c>
      <c r="D63" s="19"/>
      <c r="E63" s="23">
        <v>1278907</v>
      </c>
      <c r="F63" s="19"/>
      <c r="G63" s="22"/>
      <c r="H63" s="19">
        <v>716</v>
      </c>
    </row>
    <row r="64" spans="1:8" ht="15.7" x14ac:dyDescent="0.45">
      <c r="A64" s="17" t="s">
        <v>575</v>
      </c>
      <c r="B64" s="18">
        <v>257249323</v>
      </c>
      <c r="C64" s="18">
        <v>2547023</v>
      </c>
      <c r="D64" s="19"/>
      <c r="E64" s="23">
        <v>1775484</v>
      </c>
      <c r="F64" s="19"/>
      <c r="G64" s="22"/>
      <c r="H64" s="18">
        <v>1012</v>
      </c>
    </row>
    <row r="65" spans="1:8" ht="15.7" x14ac:dyDescent="0.45">
      <c r="A65" s="17" t="s">
        <v>576</v>
      </c>
      <c r="B65" s="18">
        <v>257249323</v>
      </c>
      <c r="C65" s="18">
        <v>2547023</v>
      </c>
      <c r="D65" s="19"/>
      <c r="E65" s="23">
        <v>1737663</v>
      </c>
      <c r="F65" s="19"/>
      <c r="G65" s="22"/>
      <c r="H65" s="19">
        <v>932</v>
      </c>
    </row>
    <row r="66" spans="1:8" ht="15.7" x14ac:dyDescent="0.45">
      <c r="A66" s="17" t="s">
        <v>577</v>
      </c>
      <c r="B66" s="18">
        <v>41926615</v>
      </c>
      <c r="C66" s="18">
        <v>415115</v>
      </c>
      <c r="D66" s="19"/>
      <c r="E66" s="23">
        <v>330475</v>
      </c>
      <c r="F66" s="19"/>
      <c r="G66" s="22"/>
      <c r="H66" s="19">
        <v>201</v>
      </c>
    </row>
    <row r="67" spans="1:8" ht="15.7" x14ac:dyDescent="0.45">
      <c r="A67" s="21" t="s">
        <v>578</v>
      </c>
      <c r="B67" s="18">
        <v>1152978428</v>
      </c>
      <c r="C67" s="18">
        <v>11415628</v>
      </c>
      <c r="D67" s="19"/>
      <c r="E67" s="23">
        <v>8918185</v>
      </c>
      <c r="F67" s="19"/>
      <c r="G67" s="22"/>
      <c r="H67" s="18">
        <v>2092</v>
      </c>
    </row>
    <row r="68" spans="1:8" ht="15.7" x14ac:dyDescent="0.45">
      <c r="A68" s="17" t="s">
        <v>579</v>
      </c>
      <c r="B68" s="18">
        <v>1363452328</v>
      </c>
      <c r="C68" s="18">
        <v>13499528</v>
      </c>
      <c r="D68" s="19"/>
      <c r="E68" s="23">
        <v>9551839</v>
      </c>
      <c r="F68" s="19"/>
      <c r="G68" s="22"/>
      <c r="H68" s="18">
        <v>2197</v>
      </c>
    </row>
    <row r="69" spans="1:8" ht="15.7" x14ac:dyDescent="0.45">
      <c r="A69" s="17" t="s">
        <v>580</v>
      </c>
      <c r="B69" s="18">
        <v>266181258</v>
      </c>
      <c r="C69" s="18">
        <v>2635458</v>
      </c>
      <c r="D69" s="19"/>
      <c r="E69" s="23">
        <v>11080559</v>
      </c>
      <c r="F69" s="19"/>
      <c r="G69" s="22"/>
      <c r="H69" s="18">
        <v>2717</v>
      </c>
    </row>
    <row r="70" spans="1:8" ht="15.7" x14ac:dyDescent="0.45">
      <c r="A70" s="17" t="s">
        <v>581</v>
      </c>
      <c r="B70" s="18">
        <v>1541232730</v>
      </c>
      <c r="C70" s="18">
        <v>15259730</v>
      </c>
      <c r="D70" s="19"/>
      <c r="E70" s="23">
        <v>2179967</v>
      </c>
      <c r="F70" s="19"/>
      <c r="G70" s="22"/>
      <c r="H70" s="19">
        <v>419</v>
      </c>
    </row>
    <row r="71" spans="1:8" ht="15.7" x14ac:dyDescent="0.45">
      <c r="A71" s="17" t="s">
        <v>582</v>
      </c>
      <c r="B71" s="18">
        <v>1280467698</v>
      </c>
      <c r="C71" s="18">
        <v>12677898</v>
      </c>
      <c r="D71" s="19"/>
      <c r="E71" s="23">
        <v>12112540</v>
      </c>
      <c r="F71" s="19"/>
      <c r="G71" s="22"/>
      <c r="H71" s="18">
        <v>2836</v>
      </c>
    </row>
    <row r="72" spans="1:8" ht="15.7" x14ac:dyDescent="0.45">
      <c r="A72" s="17" t="s">
        <v>583</v>
      </c>
      <c r="B72" s="18">
        <v>711577500</v>
      </c>
      <c r="C72" s="18">
        <v>7115775</v>
      </c>
      <c r="D72" s="19"/>
      <c r="E72" s="23">
        <v>10173084</v>
      </c>
      <c r="F72" s="19"/>
      <c r="G72" s="22"/>
      <c r="H72" s="18">
        <v>2137</v>
      </c>
    </row>
    <row r="73" spans="1:8" ht="15.7" x14ac:dyDescent="0.45">
      <c r="A73" s="17" t="s">
        <v>584</v>
      </c>
      <c r="B73" s="18">
        <v>711577500</v>
      </c>
      <c r="C73" s="18">
        <v>7115775</v>
      </c>
      <c r="D73" s="19"/>
      <c r="E73" s="23">
        <v>6617871</v>
      </c>
      <c r="F73" s="19"/>
      <c r="G73" s="22"/>
      <c r="H73" s="18">
        <v>4215</v>
      </c>
    </row>
    <row r="74" spans="1:8" ht="15.7" x14ac:dyDescent="0.45">
      <c r="A74" s="17" t="s">
        <v>585</v>
      </c>
      <c r="B74" s="18">
        <v>2910226200</v>
      </c>
      <c r="C74" s="18">
        <v>29102262</v>
      </c>
      <c r="D74" s="19"/>
      <c r="E74" s="23">
        <v>27073266</v>
      </c>
      <c r="F74" s="19"/>
      <c r="G74" s="22"/>
      <c r="H74" s="18">
        <v>15384</v>
      </c>
    </row>
    <row r="75" spans="1:8" ht="15.7" x14ac:dyDescent="0.45">
      <c r="A75" s="17" t="s">
        <v>586</v>
      </c>
      <c r="B75" s="18">
        <v>830740317</v>
      </c>
      <c r="C75" s="18">
        <v>4484452</v>
      </c>
      <c r="D75" s="19"/>
      <c r="E75" s="23">
        <v>4317359</v>
      </c>
      <c r="F75" s="19"/>
      <c r="G75" s="22"/>
      <c r="H75" s="18">
        <v>2379</v>
      </c>
    </row>
    <row r="76" spans="1:8" ht="15.7" x14ac:dyDescent="0.45">
      <c r="A76" s="17" t="s">
        <v>587</v>
      </c>
      <c r="B76" s="18">
        <v>711633780</v>
      </c>
      <c r="C76" s="18">
        <v>3762792</v>
      </c>
      <c r="D76" s="19"/>
      <c r="E76" s="23">
        <v>3613450</v>
      </c>
      <c r="F76" s="19"/>
      <c r="G76" s="22"/>
      <c r="H76" s="18">
        <v>1958</v>
      </c>
    </row>
    <row r="77" spans="1:8" ht="15.7" x14ac:dyDescent="0.45">
      <c r="A77" s="17" t="s">
        <v>588</v>
      </c>
      <c r="B77" s="18">
        <v>904502066</v>
      </c>
      <c r="C77" s="18">
        <v>8955466</v>
      </c>
      <c r="D77" s="19"/>
      <c r="E77" s="20">
        <v>3</v>
      </c>
      <c r="F77" s="22"/>
      <c r="G77" s="22"/>
      <c r="H77" s="19">
        <v>0</v>
      </c>
    </row>
    <row r="78" spans="1:8" ht="15.7" x14ac:dyDescent="0.45">
      <c r="A78" s="17" t="s">
        <v>589</v>
      </c>
      <c r="B78" s="18">
        <v>226100954</v>
      </c>
      <c r="C78" s="18">
        <v>1707504</v>
      </c>
      <c r="D78" s="19"/>
      <c r="E78" s="23">
        <v>1339437</v>
      </c>
      <c r="F78" s="19"/>
      <c r="G78" s="22"/>
      <c r="H78" s="18">
        <v>1369</v>
      </c>
    </row>
    <row r="79" spans="1:8" ht="15.7" x14ac:dyDescent="0.45">
      <c r="A79" s="17" t="s">
        <v>590</v>
      </c>
      <c r="B79" s="18">
        <v>236630443</v>
      </c>
      <c r="C79" s="18">
        <v>691427</v>
      </c>
      <c r="D79" s="19"/>
      <c r="E79" s="23">
        <v>620772</v>
      </c>
      <c r="F79" s="19"/>
      <c r="G79" s="22"/>
      <c r="H79" s="19">
        <v>617</v>
      </c>
    </row>
    <row r="80" spans="1:8" ht="15.7" x14ac:dyDescent="0.45">
      <c r="A80" s="17" t="s">
        <v>591</v>
      </c>
      <c r="B80" s="18">
        <v>297299561</v>
      </c>
      <c r="C80" s="18">
        <v>2314785</v>
      </c>
      <c r="D80" s="19"/>
      <c r="E80" s="23">
        <v>1606334</v>
      </c>
      <c r="F80" s="19"/>
      <c r="G80" s="22"/>
      <c r="H80" s="18">
        <v>1572</v>
      </c>
    </row>
    <row r="81" spans="1:8" ht="15.7" x14ac:dyDescent="0.45">
      <c r="A81" s="17" t="s">
        <v>592</v>
      </c>
      <c r="B81" s="18">
        <v>294673007</v>
      </c>
      <c r="C81" s="18">
        <v>263221</v>
      </c>
      <c r="D81" s="19"/>
      <c r="E81" s="23">
        <v>404559</v>
      </c>
      <c r="F81" s="19"/>
      <c r="G81" s="22"/>
      <c r="H81" s="19">
        <v>594</v>
      </c>
    </row>
    <row r="82" spans="1:8" ht="15.7" x14ac:dyDescent="0.45">
      <c r="A82" s="17" t="s">
        <v>593</v>
      </c>
      <c r="B82" s="18">
        <v>337590087</v>
      </c>
      <c r="C82" s="18">
        <v>280494</v>
      </c>
      <c r="D82" s="19"/>
      <c r="E82" s="23">
        <v>455676</v>
      </c>
      <c r="F82" s="19"/>
      <c r="G82" s="22"/>
      <c r="H82" s="19">
        <v>473</v>
      </c>
    </row>
    <row r="83" spans="1:8" ht="15.7" x14ac:dyDescent="0.45">
      <c r="A83" s="17" t="s">
        <v>594</v>
      </c>
      <c r="B83" s="18">
        <v>1263293418</v>
      </c>
      <c r="C83" s="18">
        <v>5301996</v>
      </c>
      <c r="D83" s="19"/>
      <c r="E83" s="23">
        <v>4504050</v>
      </c>
      <c r="F83" s="19"/>
      <c r="G83" s="22"/>
      <c r="H83" s="18">
        <v>10659</v>
      </c>
    </row>
    <row r="84" spans="1:8" ht="15.7" x14ac:dyDescent="0.45">
      <c r="A84" s="17" t="s">
        <v>595</v>
      </c>
      <c r="B84" s="18">
        <v>245769607</v>
      </c>
      <c r="C84" s="18">
        <v>1504548</v>
      </c>
      <c r="D84" s="19"/>
      <c r="E84" s="23">
        <v>1425259</v>
      </c>
      <c r="F84" s="19"/>
      <c r="G84" s="22"/>
      <c r="H84" s="19">
        <v>823</v>
      </c>
    </row>
    <row r="85" spans="1:8" ht="15.7" x14ac:dyDescent="0.45">
      <c r="A85" s="17" t="s">
        <v>596</v>
      </c>
      <c r="B85" s="18">
        <v>292507271</v>
      </c>
      <c r="C85" s="18">
        <v>1765833</v>
      </c>
      <c r="D85" s="19"/>
      <c r="E85" s="23">
        <v>1638493</v>
      </c>
      <c r="F85" s="19"/>
      <c r="G85" s="22"/>
      <c r="H85" s="19">
        <v>892</v>
      </c>
    </row>
    <row r="86" spans="1:8" ht="15.7" x14ac:dyDescent="0.45">
      <c r="A86" s="17" t="s">
        <v>597</v>
      </c>
      <c r="B86" s="18">
        <v>249364794</v>
      </c>
      <c r="C86" s="18">
        <v>1511233</v>
      </c>
      <c r="D86" s="19"/>
      <c r="E86" s="23">
        <v>1337052</v>
      </c>
      <c r="F86" s="19"/>
      <c r="G86" s="22"/>
      <c r="H86" s="18">
        <v>1146</v>
      </c>
    </row>
    <row r="87" spans="1:8" ht="15.7" x14ac:dyDescent="0.45">
      <c r="A87" s="17" t="s">
        <v>598</v>
      </c>
      <c r="B87" s="18">
        <v>600660125</v>
      </c>
      <c r="C87" s="18">
        <v>3503012</v>
      </c>
      <c r="D87" s="19"/>
      <c r="E87" s="23">
        <v>3109428</v>
      </c>
      <c r="F87" s="19"/>
      <c r="G87" s="22"/>
      <c r="H87" s="18">
        <v>4781</v>
      </c>
    </row>
    <row r="88" spans="1:8" ht="15.7" x14ac:dyDescent="0.45">
      <c r="A88" s="17" t="s">
        <v>599</v>
      </c>
      <c r="B88" s="18">
        <v>462334595</v>
      </c>
      <c r="C88" s="18">
        <v>2656598</v>
      </c>
      <c r="D88" s="19"/>
      <c r="E88" s="23">
        <v>2409686</v>
      </c>
      <c r="F88" s="19"/>
      <c r="G88" s="22"/>
      <c r="H88" s="18">
        <v>3666</v>
      </c>
    </row>
    <row r="89" spans="1:8" ht="15.7" x14ac:dyDescent="0.45">
      <c r="A89" s="17" t="s">
        <v>600</v>
      </c>
      <c r="B89" s="18">
        <v>1197697874</v>
      </c>
      <c r="C89" s="18">
        <v>7931774</v>
      </c>
      <c r="D89" s="19"/>
      <c r="E89" s="23">
        <v>6600579</v>
      </c>
      <c r="F89" s="19"/>
      <c r="G89" s="22"/>
      <c r="H89" s="18">
        <v>2900</v>
      </c>
    </row>
    <row r="90" spans="1:8" ht="15.7" x14ac:dyDescent="0.45">
      <c r="A90" s="21" t="s">
        <v>601</v>
      </c>
      <c r="B90" s="18">
        <v>309107570</v>
      </c>
      <c r="C90" s="18">
        <v>2047070</v>
      </c>
      <c r="D90" s="19"/>
      <c r="E90" s="23">
        <v>1769789</v>
      </c>
      <c r="F90" s="19"/>
      <c r="G90" s="22"/>
      <c r="H90" s="19">
        <v>891</v>
      </c>
    </row>
    <row r="91" spans="1:8" ht="16" thickBot="1" x14ac:dyDescent="0.5">
      <c r="A91" s="24" t="s">
        <v>602</v>
      </c>
      <c r="B91" s="25">
        <v>730894511</v>
      </c>
      <c r="C91" s="25">
        <v>4840361</v>
      </c>
      <c r="D91" s="26"/>
      <c r="E91" s="27">
        <v>4008762</v>
      </c>
      <c r="F91" s="26"/>
      <c r="G91" s="26"/>
      <c r="H91" s="25">
        <v>3354</v>
      </c>
    </row>
    <row r="92" spans="1:8" s="34" customFormat="1" ht="15.7" x14ac:dyDescent="0.5">
      <c r="A92" s="32" t="s">
        <v>683</v>
      </c>
      <c r="B92" s="33">
        <f>SUM(B4:B91)</f>
        <v>67663009081</v>
      </c>
      <c r="C92" s="33">
        <f>SUM(C4:C91)</f>
        <v>430203162</v>
      </c>
      <c r="D92" s="33">
        <f>SUM(D4:D91)</f>
        <v>5500798</v>
      </c>
      <c r="E92" s="33">
        <f>SUM(E51:E91)</f>
        <v>134409173</v>
      </c>
      <c r="H92" s="33">
        <f>SUM(H51:H91)</f>
        <v>74939</v>
      </c>
    </row>
  </sheetData>
  <mergeCells count="4">
    <mergeCell ref="A2:A3"/>
    <mergeCell ref="D2:D3"/>
    <mergeCell ref="E2:E3"/>
    <mergeCell ref="G2:G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22159-EAF7-478D-BA17-D7FAE3607EC6}">
  <dimension ref="A1:P215"/>
  <sheetViews>
    <sheetView tabSelected="1" workbookViewId="0"/>
  </sheetViews>
  <sheetFormatPr defaultRowHeight="14" x14ac:dyDescent="0.45"/>
  <cols>
    <col min="14" max="14" width="11.234375" customWidth="1"/>
    <col min="15" max="15" width="11.76171875" customWidth="1"/>
  </cols>
  <sheetData>
    <row r="1" spans="1:16" x14ac:dyDescent="0.45">
      <c r="A1" s="1" t="s">
        <v>685</v>
      </c>
    </row>
    <row r="2" spans="1:16" x14ac:dyDescent="0.45">
      <c r="A2" s="30" t="s">
        <v>70</v>
      </c>
      <c r="B2" s="30" t="s">
        <v>71</v>
      </c>
      <c r="C2" s="30" t="s">
        <v>72</v>
      </c>
      <c r="D2" s="30" t="s">
        <v>73</v>
      </c>
      <c r="E2" s="30" t="s">
        <v>74</v>
      </c>
      <c r="F2" s="30" t="s">
        <v>75</v>
      </c>
      <c r="G2" s="30" t="s">
        <v>76</v>
      </c>
      <c r="H2" s="30" t="s">
        <v>77</v>
      </c>
      <c r="I2" s="30" t="s">
        <v>78</v>
      </c>
      <c r="M2" t="s">
        <v>669</v>
      </c>
      <c r="N2" t="s">
        <v>670</v>
      </c>
      <c r="O2" t="s">
        <v>671</v>
      </c>
    </row>
    <row r="3" spans="1:16" x14ac:dyDescent="0.45">
      <c r="A3" s="12" t="s">
        <v>79</v>
      </c>
      <c r="B3" s="12">
        <v>232721</v>
      </c>
      <c r="C3" s="12" t="s">
        <v>80</v>
      </c>
      <c r="D3" s="12" t="s">
        <v>81</v>
      </c>
      <c r="E3" s="12" t="s">
        <v>82</v>
      </c>
      <c r="F3" s="12" t="s">
        <v>83</v>
      </c>
      <c r="G3" s="12" t="s">
        <v>84</v>
      </c>
      <c r="H3" s="12" t="s">
        <v>85</v>
      </c>
      <c r="I3" s="12" t="s">
        <v>86</v>
      </c>
      <c r="L3" s="12" t="s">
        <v>72</v>
      </c>
      <c r="M3" s="9">
        <v>3</v>
      </c>
      <c r="N3" s="9">
        <v>2</v>
      </c>
      <c r="O3" s="9">
        <v>6</v>
      </c>
    </row>
    <row r="4" spans="1:16" x14ac:dyDescent="0.45">
      <c r="A4" s="12" t="s">
        <v>87</v>
      </c>
      <c r="B4" s="12">
        <v>1853699</v>
      </c>
      <c r="C4" s="12" t="s">
        <v>88</v>
      </c>
      <c r="D4" s="12" t="s">
        <v>679</v>
      </c>
      <c r="E4" s="12" t="s">
        <v>90</v>
      </c>
      <c r="F4" s="12" t="s">
        <v>91</v>
      </c>
      <c r="G4" s="12" t="s">
        <v>92</v>
      </c>
      <c r="H4" s="12" t="s">
        <v>93</v>
      </c>
      <c r="I4" s="12" t="s">
        <v>94</v>
      </c>
      <c r="L4" s="12" t="s">
        <v>73</v>
      </c>
      <c r="M4" s="9">
        <v>9</v>
      </c>
      <c r="N4" s="9">
        <v>8</v>
      </c>
      <c r="O4" s="9">
        <v>14</v>
      </c>
    </row>
    <row r="5" spans="1:16" x14ac:dyDescent="0.45">
      <c r="A5" s="12" t="s">
        <v>95</v>
      </c>
      <c r="B5" s="12">
        <v>183963</v>
      </c>
      <c r="C5" s="12" t="s">
        <v>88</v>
      </c>
      <c r="D5" s="12" t="s">
        <v>89</v>
      </c>
      <c r="E5" s="12" t="s">
        <v>90</v>
      </c>
      <c r="F5" s="12" t="s">
        <v>96</v>
      </c>
      <c r="G5" s="12" t="s">
        <v>96</v>
      </c>
      <c r="H5" s="12" t="s">
        <v>96</v>
      </c>
      <c r="I5" s="12" t="s">
        <v>96</v>
      </c>
      <c r="L5" s="12" t="s">
        <v>74</v>
      </c>
      <c r="M5">
        <v>16</v>
      </c>
      <c r="N5">
        <v>15</v>
      </c>
      <c r="O5">
        <v>26</v>
      </c>
    </row>
    <row r="6" spans="1:16" x14ac:dyDescent="0.45">
      <c r="A6" s="12" t="s">
        <v>97</v>
      </c>
      <c r="B6" s="12">
        <v>1048396</v>
      </c>
      <c r="C6" s="12" t="s">
        <v>88</v>
      </c>
      <c r="D6" s="12" t="s">
        <v>89</v>
      </c>
      <c r="E6" s="12" t="s">
        <v>90</v>
      </c>
      <c r="F6" s="12" t="s">
        <v>91</v>
      </c>
      <c r="G6" s="12" t="s">
        <v>92</v>
      </c>
      <c r="H6" s="12" t="s">
        <v>98</v>
      </c>
      <c r="I6" s="12" t="s">
        <v>99</v>
      </c>
      <c r="L6" s="12" t="s">
        <v>75</v>
      </c>
      <c r="M6">
        <v>37</v>
      </c>
      <c r="N6">
        <v>36</v>
      </c>
      <c r="O6">
        <v>32</v>
      </c>
    </row>
    <row r="7" spans="1:16" x14ac:dyDescent="0.45">
      <c r="A7" s="12" t="s">
        <v>100</v>
      </c>
      <c r="B7" s="12">
        <v>519442</v>
      </c>
      <c r="C7" s="12" t="s">
        <v>88</v>
      </c>
      <c r="D7" s="12" t="s">
        <v>89</v>
      </c>
      <c r="E7" s="12" t="s">
        <v>90</v>
      </c>
      <c r="F7" s="12" t="s">
        <v>101</v>
      </c>
      <c r="G7" s="12" t="s">
        <v>102</v>
      </c>
      <c r="H7" s="12" t="s">
        <v>103</v>
      </c>
      <c r="I7" s="12" t="s">
        <v>104</v>
      </c>
      <c r="L7" s="12" t="s">
        <v>76</v>
      </c>
      <c r="M7">
        <v>48</v>
      </c>
      <c r="N7">
        <v>47</v>
      </c>
      <c r="O7">
        <v>45</v>
      </c>
      <c r="P7" t="s">
        <v>672</v>
      </c>
    </row>
    <row r="8" spans="1:16" x14ac:dyDescent="0.45">
      <c r="A8" s="12" t="s">
        <v>105</v>
      </c>
      <c r="B8" s="12">
        <v>1710541</v>
      </c>
      <c r="C8" s="12" t="s">
        <v>88</v>
      </c>
      <c r="D8" s="12" t="s">
        <v>89</v>
      </c>
      <c r="E8" s="12" t="s">
        <v>90</v>
      </c>
      <c r="F8" s="12" t="s">
        <v>101</v>
      </c>
      <c r="G8" s="12" t="s">
        <v>96</v>
      </c>
      <c r="H8" s="12" t="s">
        <v>106</v>
      </c>
      <c r="I8" s="12" t="s">
        <v>107</v>
      </c>
      <c r="L8" s="12" t="s">
        <v>77</v>
      </c>
      <c r="M8">
        <v>70</v>
      </c>
      <c r="N8" s="1">
        <v>69</v>
      </c>
      <c r="O8" s="1">
        <v>38</v>
      </c>
    </row>
    <row r="9" spans="1:16" x14ac:dyDescent="0.45">
      <c r="A9" s="12" t="s">
        <v>108</v>
      </c>
      <c r="B9" s="12">
        <v>225849</v>
      </c>
      <c r="C9" s="12" t="s">
        <v>80</v>
      </c>
      <c r="D9" s="12" t="s">
        <v>81</v>
      </c>
      <c r="E9" s="12" t="s">
        <v>109</v>
      </c>
      <c r="F9" s="12" t="s">
        <v>110</v>
      </c>
      <c r="G9" s="12" t="s">
        <v>111</v>
      </c>
      <c r="H9" s="12" t="s">
        <v>112</v>
      </c>
      <c r="I9" s="12" t="s">
        <v>113</v>
      </c>
      <c r="L9" s="12" t="s">
        <v>78</v>
      </c>
      <c r="M9">
        <v>75</v>
      </c>
      <c r="N9" s="1">
        <v>74</v>
      </c>
      <c r="O9" s="1">
        <v>55</v>
      </c>
    </row>
    <row r="10" spans="1:16" x14ac:dyDescent="0.45">
      <c r="A10" s="12" t="s">
        <v>114</v>
      </c>
      <c r="B10" s="12">
        <v>634157</v>
      </c>
      <c r="C10" s="12" t="s">
        <v>88</v>
      </c>
      <c r="D10" s="12" t="s">
        <v>89</v>
      </c>
      <c r="E10" s="12" t="s">
        <v>90</v>
      </c>
      <c r="F10" s="12" t="s">
        <v>91</v>
      </c>
      <c r="G10" s="12" t="s">
        <v>92</v>
      </c>
      <c r="H10" s="12" t="s">
        <v>93</v>
      </c>
      <c r="I10" s="12" t="s">
        <v>115</v>
      </c>
    </row>
    <row r="11" spans="1:16" x14ac:dyDescent="0.45">
      <c r="A11" s="12" t="s">
        <v>116</v>
      </c>
      <c r="B11" s="12">
        <v>1644055</v>
      </c>
      <c r="C11" s="12" t="s">
        <v>88</v>
      </c>
      <c r="D11" s="12" t="s">
        <v>89</v>
      </c>
      <c r="E11" s="12" t="s">
        <v>90</v>
      </c>
      <c r="F11" s="12" t="s">
        <v>91</v>
      </c>
      <c r="G11" s="12" t="s">
        <v>96</v>
      </c>
      <c r="H11" s="12" t="s">
        <v>96</v>
      </c>
      <c r="I11" s="12" t="s">
        <v>96</v>
      </c>
    </row>
    <row r="12" spans="1:16" x14ac:dyDescent="0.45">
      <c r="A12" s="12" t="s">
        <v>117</v>
      </c>
      <c r="B12" s="12">
        <v>1932360</v>
      </c>
      <c r="C12" s="12" t="s">
        <v>88</v>
      </c>
      <c r="D12" s="12" t="s">
        <v>89</v>
      </c>
      <c r="E12" s="12" t="s">
        <v>90</v>
      </c>
      <c r="F12" s="12" t="s">
        <v>101</v>
      </c>
      <c r="G12" s="12" t="s">
        <v>102</v>
      </c>
      <c r="H12" s="12" t="s">
        <v>118</v>
      </c>
      <c r="I12" s="12" t="s">
        <v>119</v>
      </c>
    </row>
    <row r="13" spans="1:16" x14ac:dyDescent="0.45">
      <c r="A13" s="12" t="s">
        <v>120</v>
      </c>
      <c r="B13" s="12">
        <v>1853699</v>
      </c>
      <c r="C13" s="12" t="s">
        <v>88</v>
      </c>
      <c r="D13" s="12" t="s">
        <v>89</v>
      </c>
      <c r="E13" s="12" t="s">
        <v>90</v>
      </c>
      <c r="F13" s="12" t="s">
        <v>91</v>
      </c>
      <c r="G13" s="12" t="s">
        <v>92</v>
      </c>
      <c r="H13" s="12" t="s">
        <v>93</v>
      </c>
      <c r="I13" s="12" t="s">
        <v>94</v>
      </c>
    </row>
    <row r="14" spans="1:16" x14ac:dyDescent="0.45">
      <c r="A14" s="12" t="s">
        <v>121</v>
      </c>
      <c r="B14" s="12">
        <v>1932360</v>
      </c>
      <c r="C14" s="12" t="s">
        <v>88</v>
      </c>
      <c r="D14" s="12" t="s">
        <v>89</v>
      </c>
      <c r="E14" s="12" t="s">
        <v>90</v>
      </c>
      <c r="F14" s="12" t="s">
        <v>101</v>
      </c>
      <c r="G14" s="12" t="s">
        <v>102</v>
      </c>
      <c r="H14" s="12" t="s">
        <v>118</v>
      </c>
      <c r="I14" s="12" t="s">
        <v>119</v>
      </c>
    </row>
    <row r="15" spans="1:16" x14ac:dyDescent="0.45">
      <c r="A15" s="12" t="s">
        <v>122</v>
      </c>
      <c r="B15" s="12">
        <v>406552</v>
      </c>
      <c r="C15" s="12" t="s">
        <v>88</v>
      </c>
      <c r="D15" s="12" t="s">
        <v>89</v>
      </c>
      <c r="E15" s="12" t="s">
        <v>90</v>
      </c>
      <c r="F15" s="12" t="s">
        <v>123</v>
      </c>
      <c r="G15" s="12" t="s">
        <v>124</v>
      </c>
      <c r="H15" s="12" t="s">
        <v>125</v>
      </c>
      <c r="I15" s="12" t="s">
        <v>126</v>
      </c>
    </row>
    <row r="16" spans="1:16" x14ac:dyDescent="0.45">
      <c r="A16" s="12" t="s">
        <v>127</v>
      </c>
      <c r="B16" s="12">
        <v>2739057</v>
      </c>
      <c r="C16" s="12" t="s">
        <v>88</v>
      </c>
      <c r="D16" s="12" t="s">
        <v>89</v>
      </c>
      <c r="E16" s="12" t="s">
        <v>90</v>
      </c>
      <c r="F16" s="12" t="s">
        <v>91</v>
      </c>
      <c r="G16" s="12" t="s">
        <v>92</v>
      </c>
      <c r="H16" s="12" t="s">
        <v>93</v>
      </c>
      <c r="I16" s="12" t="s">
        <v>128</v>
      </c>
    </row>
    <row r="17" spans="1:9" x14ac:dyDescent="0.45">
      <c r="A17" s="12" t="s">
        <v>129</v>
      </c>
      <c r="B17" s="12">
        <v>755307</v>
      </c>
      <c r="C17" s="12" t="s">
        <v>88</v>
      </c>
      <c r="D17" s="12" t="s">
        <v>89</v>
      </c>
      <c r="E17" s="12" t="s">
        <v>90</v>
      </c>
      <c r="F17" s="12" t="s">
        <v>91</v>
      </c>
      <c r="G17" s="12" t="s">
        <v>92</v>
      </c>
      <c r="H17" s="12" t="s">
        <v>130</v>
      </c>
      <c r="I17" s="12" t="s">
        <v>131</v>
      </c>
    </row>
    <row r="18" spans="1:9" x14ac:dyDescent="0.45">
      <c r="A18" s="12" t="s">
        <v>132</v>
      </c>
      <c r="B18" s="12">
        <v>2236</v>
      </c>
      <c r="C18" s="12" t="s">
        <v>88</v>
      </c>
      <c r="D18" s="12" t="s">
        <v>89</v>
      </c>
      <c r="E18" s="12" t="s">
        <v>90</v>
      </c>
      <c r="F18" s="12" t="s">
        <v>101</v>
      </c>
      <c r="G18" s="12" t="s">
        <v>133</v>
      </c>
      <c r="H18" s="12" t="s">
        <v>96</v>
      </c>
      <c r="I18" s="12" t="s">
        <v>96</v>
      </c>
    </row>
    <row r="19" spans="1:9" x14ac:dyDescent="0.45">
      <c r="A19" s="12" t="s">
        <v>134</v>
      </c>
      <c r="B19" s="12">
        <v>755307</v>
      </c>
      <c r="C19" s="12" t="s">
        <v>88</v>
      </c>
      <c r="D19" s="12" t="s">
        <v>89</v>
      </c>
      <c r="E19" s="12" t="s">
        <v>90</v>
      </c>
      <c r="F19" s="12" t="s">
        <v>91</v>
      </c>
      <c r="G19" s="12" t="s">
        <v>92</v>
      </c>
      <c r="H19" s="12" t="s">
        <v>130</v>
      </c>
      <c r="I19" s="12" t="s">
        <v>131</v>
      </c>
    </row>
    <row r="20" spans="1:9" x14ac:dyDescent="0.45">
      <c r="A20" s="12" t="s">
        <v>135</v>
      </c>
      <c r="B20" s="12">
        <v>131567</v>
      </c>
      <c r="C20" s="12" t="s">
        <v>96</v>
      </c>
      <c r="D20" s="12" t="s">
        <v>96</v>
      </c>
      <c r="E20" s="12" t="s">
        <v>96</v>
      </c>
      <c r="F20" s="12" t="s">
        <v>96</v>
      </c>
      <c r="G20" s="12" t="s">
        <v>96</v>
      </c>
      <c r="H20" s="12" t="s">
        <v>96</v>
      </c>
      <c r="I20" s="12" t="s">
        <v>96</v>
      </c>
    </row>
    <row r="21" spans="1:9" x14ac:dyDescent="0.45">
      <c r="A21" s="12" t="s">
        <v>136</v>
      </c>
      <c r="B21" s="12">
        <v>2692425</v>
      </c>
      <c r="C21" s="12" t="s">
        <v>80</v>
      </c>
      <c r="D21" s="12" t="s">
        <v>137</v>
      </c>
      <c r="E21" s="12" t="s">
        <v>138</v>
      </c>
      <c r="F21" s="12" t="s">
        <v>139</v>
      </c>
      <c r="G21" s="12" t="s">
        <v>140</v>
      </c>
      <c r="H21" s="12" t="s">
        <v>141</v>
      </c>
      <c r="I21" s="12" t="s">
        <v>142</v>
      </c>
    </row>
    <row r="22" spans="1:9" x14ac:dyDescent="0.45">
      <c r="A22" s="12" t="s">
        <v>143</v>
      </c>
      <c r="B22" s="12">
        <v>183963</v>
      </c>
      <c r="C22" s="12" t="s">
        <v>88</v>
      </c>
      <c r="D22" s="12" t="s">
        <v>89</v>
      </c>
      <c r="E22" s="12" t="s">
        <v>90</v>
      </c>
      <c r="F22" s="12" t="s">
        <v>96</v>
      </c>
      <c r="G22" s="12" t="s">
        <v>96</v>
      </c>
      <c r="H22" s="12" t="s">
        <v>96</v>
      </c>
      <c r="I22" s="12" t="s">
        <v>96</v>
      </c>
    </row>
    <row r="23" spans="1:9" x14ac:dyDescent="0.45">
      <c r="A23" s="12" t="s">
        <v>144</v>
      </c>
      <c r="B23" s="12">
        <v>1816183</v>
      </c>
      <c r="C23" s="12" t="s">
        <v>88</v>
      </c>
      <c r="D23" s="12" t="s">
        <v>89</v>
      </c>
      <c r="E23" s="12" t="s">
        <v>90</v>
      </c>
      <c r="F23" s="12" t="s">
        <v>91</v>
      </c>
      <c r="G23" s="12" t="s">
        <v>145</v>
      </c>
      <c r="H23" s="12" t="s">
        <v>146</v>
      </c>
      <c r="I23" s="12" t="s">
        <v>147</v>
      </c>
    </row>
    <row r="24" spans="1:9" x14ac:dyDescent="0.45">
      <c r="A24" s="12" t="s">
        <v>148</v>
      </c>
      <c r="B24" s="12">
        <v>146919</v>
      </c>
      <c r="C24" s="12" t="s">
        <v>80</v>
      </c>
      <c r="D24" s="12" t="s">
        <v>149</v>
      </c>
      <c r="E24" s="12" t="s">
        <v>96</v>
      </c>
      <c r="F24" s="12" t="s">
        <v>150</v>
      </c>
      <c r="G24" s="12" t="s">
        <v>151</v>
      </c>
      <c r="H24" s="12" t="s">
        <v>152</v>
      </c>
      <c r="I24" s="12" t="s">
        <v>153</v>
      </c>
    </row>
    <row r="25" spans="1:9" x14ac:dyDescent="0.45">
      <c r="A25" s="12" t="s">
        <v>154</v>
      </c>
      <c r="B25" s="12">
        <v>131567</v>
      </c>
      <c r="C25" s="12" t="s">
        <v>96</v>
      </c>
      <c r="D25" s="12" t="s">
        <v>96</v>
      </c>
      <c r="E25" s="12" t="s">
        <v>96</v>
      </c>
      <c r="F25" s="12" t="s">
        <v>96</v>
      </c>
      <c r="G25" s="12" t="s">
        <v>96</v>
      </c>
      <c r="H25" s="12" t="s">
        <v>96</v>
      </c>
      <c r="I25" s="12" t="s">
        <v>96</v>
      </c>
    </row>
    <row r="26" spans="1:9" x14ac:dyDescent="0.45">
      <c r="A26" s="12" t="s">
        <v>155</v>
      </c>
      <c r="B26" s="12">
        <v>47917</v>
      </c>
      <c r="C26" s="12" t="s">
        <v>80</v>
      </c>
      <c r="D26" s="12" t="s">
        <v>81</v>
      </c>
      <c r="E26" s="12" t="s">
        <v>109</v>
      </c>
      <c r="F26" s="12" t="s">
        <v>156</v>
      </c>
      <c r="G26" s="12" t="s">
        <v>157</v>
      </c>
      <c r="H26" s="12" t="s">
        <v>158</v>
      </c>
      <c r="I26" s="12" t="s">
        <v>159</v>
      </c>
    </row>
    <row r="27" spans="1:9" x14ac:dyDescent="0.45">
      <c r="A27" s="12" t="s">
        <v>160</v>
      </c>
      <c r="B27" s="12">
        <v>633149</v>
      </c>
      <c r="C27" s="12" t="s">
        <v>80</v>
      </c>
      <c r="D27" s="12" t="s">
        <v>81</v>
      </c>
      <c r="E27" s="12" t="s">
        <v>161</v>
      </c>
      <c r="F27" s="12" t="s">
        <v>162</v>
      </c>
      <c r="G27" s="12" t="s">
        <v>163</v>
      </c>
      <c r="H27" s="12" t="s">
        <v>164</v>
      </c>
      <c r="I27" s="12" t="s">
        <v>165</v>
      </c>
    </row>
    <row r="28" spans="1:9" x14ac:dyDescent="0.45">
      <c r="A28" s="12" t="s">
        <v>166</v>
      </c>
      <c r="B28" s="12">
        <v>358220</v>
      </c>
      <c r="C28" s="12" t="s">
        <v>80</v>
      </c>
      <c r="D28" s="12" t="s">
        <v>81</v>
      </c>
      <c r="E28" s="12" t="s">
        <v>82</v>
      </c>
      <c r="F28" s="12" t="s">
        <v>83</v>
      </c>
      <c r="G28" s="12" t="s">
        <v>84</v>
      </c>
      <c r="H28" s="12" t="s">
        <v>85</v>
      </c>
      <c r="I28" s="12" t="s">
        <v>167</v>
      </c>
    </row>
    <row r="29" spans="1:9" x14ac:dyDescent="0.45">
      <c r="A29" s="12" t="s">
        <v>168</v>
      </c>
      <c r="B29" s="12">
        <v>1599</v>
      </c>
      <c r="C29" s="12" t="s">
        <v>80</v>
      </c>
      <c r="D29" s="12" t="s">
        <v>137</v>
      </c>
      <c r="E29" s="12" t="s">
        <v>138</v>
      </c>
      <c r="F29" s="12" t="s">
        <v>169</v>
      </c>
      <c r="G29" s="12" t="s">
        <v>170</v>
      </c>
      <c r="H29" s="12" t="s">
        <v>171</v>
      </c>
      <c r="I29" s="12" t="s">
        <v>172</v>
      </c>
    </row>
    <row r="30" spans="1:9" x14ac:dyDescent="0.45">
      <c r="A30" s="12" t="s">
        <v>173</v>
      </c>
      <c r="B30" s="12">
        <v>2754694</v>
      </c>
      <c r="C30" s="12" t="s">
        <v>80</v>
      </c>
      <c r="D30" s="12" t="s">
        <v>149</v>
      </c>
      <c r="E30" s="12" t="s">
        <v>174</v>
      </c>
      <c r="F30" s="12" t="s">
        <v>175</v>
      </c>
      <c r="G30" s="12" t="s">
        <v>176</v>
      </c>
      <c r="H30" s="12" t="s">
        <v>177</v>
      </c>
      <c r="I30" s="12" t="s">
        <v>178</v>
      </c>
    </row>
    <row r="31" spans="1:9" x14ac:dyDescent="0.45">
      <c r="A31" s="12" t="s">
        <v>179</v>
      </c>
      <c r="B31" s="12">
        <v>1265445</v>
      </c>
      <c r="C31" s="12" t="s">
        <v>80</v>
      </c>
      <c r="D31" s="12" t="s">
        <v>149</v>
      </c>
      <c r="E31" s="12" t="s">
        <v>174</v>
      </c>
      <c r="F31" s="12" t="s">
        <v>175</v>
      </c>
      <c r="G31" s="12" t="s">
        <v>176</v>
      </c>
      <c r="H31" s="12" t="s">
        <v>177</v>
      </c>
      <c r="I31" s="12" t="s">
        <v>180</v>
      </c>
    </row>
    <row r="32" spans="1:9" x14ac:dyDescent="0.45">
      <c r="A32" s="12" t="s">
        <v>181</v>
      </c>
      <c r="B32" s="12">
        <v>1851</v>
      </c>
      <c r="C32" s="12" t="s">
        <v>80</v>
      </c>
      <c r="D32" s="12" t="s">
        <v>182</v>
      </c>
      <c r="E32" s="12" t="s">
        <v>182</v>
      </c>
      <c r="F32" s="12" t="s">
        <v>183</v>
      </c>
      <c r="G32" s="12" t="s">
        <v>184</v>
      </c>
      <c r="H32" s="12" t="s">
        <v>185</v>
      </c>
      <c r="I32" s="12" t="s">
        <v>96</v>
      </c>
    </row>
    <row r="33" spans="1:9" x14ac:dyDescent="0.45">
      <c r="A33" s="12" t="s">
        <v>186</v>
      </c>
      <c r="B33" s="12">
        <v>2</v>
      </c>
      <c r="C33" s="12" t="s">
        <v>80</v>
      </c>
      <c r="D33" s="12" t="s">
        <v>96</v>
      </c>
      <c r="E33" s="12" t="s">
        <v>96</v>
      </c>
      <c r="F33" s="12" t="s">
        <v>96</v>
      </c>
      <c r="G33" s="12" t="s">
        <v>96</v>
      </c>
      <c r="H33" s="12" t="s">
        <v>96</v>
      </c>
      <c r="I33" s="12" t="s">
        <v>96</v>
      </c>
    </row>
    <row r="34" spans="1:9" x14ac:dyDescent="0.45">
      <c r="A34" s="12" t="s">
        <v>187</v>
      </c>
      <c r="B34" s="12">
        <v>1536648</v>
      </c>
      <c r="C34" s="12" t="s">
        <v>80</v>
      </c>
      <c r="D34" s="12" t="s">
        <v>188</v>
      </c>
      <c r="E34" s="12" t="s">
        <v>189</v>
      </c>
      <c r="F34" s="12" t="s">
        <v>96</v>
      </c>
      <c r="G34" s="12" t="s">
        <v>96</v>
      </c>
      <c r="H34" s="12" t="s">
        <v>190</v>
      </c>
      <c r="I34" s="12" t="s">
        <v>191</v>
      </c>
    </row>
    <row r="35" spans="1:9" x14ac:dyDescent="0.45">
      <c r="A35" s="12" t="s">
        <v>192</v>
      </c>
      <c r="B35" s="12">
        <v>2735554</v>
      </c>
      <c r="C35" s="12" t="s">
        <v>80</v>
      </c>
      <c r="D35" s="12" t="s">
        <v>81</v>
      </c>
      <c r="E35" s="12" t="s">
        <v>82</v>
      </c>
      <c r="F35" s="12" t="s">
        <v>83</v>
      </c>
      <c r="G35" s="12" t="s">
        <v>84</v>
      </c>
      <c r="H35" s="12" t="s">
        <v>193</v>
      </c>
      <c r="I35" s="12" t="s">
        <v>194</v>
      </c>
    </row>
    <row r="36" spans="1:9" x14ac:dyDescent="0.45">
      <c r="A36" s="12" t="s">
        <v>195</v>
      </c>
      <c r="B36" s="12">
        <v>429009</v>
      </c>
      <c r="C36" s="12" t="s">
        <v>80</v>
      </c>
      <c r="D36" s="12" t="s">
        <v>137</v>
      </c>
      <c r="E36" s="12" t="s">
        <v>196</v>
      </c>
      <c r="F36" s="12" t="s">
        <v>197</v>
      </c>
      <c r="G36" s="12" t="s">
        <v>198</v>
      </c>
      <c r="H36" s="12" t="s">
        <v>199</v>
      </c>
      <c r="I36" s="12" t="s">
        <v>200</v>
      </c>
    </row>
    <row r="37" spans="1:9" x14ac:dyDescent="0.45">
      <c r="A37" s="12" t="s">
        <v>201</v>
      </c>
      <c r="B37" s="12">
        <v>1827</v>
      </c>
      <c r="C37" s="12" t="s">
        <v>80</v>
      </c>
      <c r="D37" s="12" t="s">
        <v>182</v>
      </c>
      <c r="E37" s="12" t="s">
        <v>182</v>
      </c>
      <c r="F37" s="12" t="s">
        <v>202</v>
      </c>
      <c r="G37" s="12" t="s">
        <v>203</v>
      </c>
      <c r="H37" s="12" t="s">
        <v>204</v>
      </c>
      <c r="I37" s="12" t="s">
        <v>96</v>
      </c>
    </row>
    <row r="38" spans="1:9" x14ac:dyDescent="0.45">
      <c r="A38" s="12" t="s">
        <v>205</v>
      </c>
      <c r="B38" s="12">
        <v>1224</v>
      </c>
      <c r="C38" s="12" t="s">
        <v>80</v>
      </c>
      <c r="D38" s="12" t="s">
        <v>81</v>
      </c>
      <c r="E38" s="12" t="s">
        <v>96</v>
      </c>
      <c r="F38" s="12" t="s">
        <v>96</v>
      </c>
      <c r="G38" s="12" t="s">
        <v>96</v>
      </c>
      <c r="H38" s="12" t="s">
        <v>96</v>
      </c>
      <c r="I38" s="12" t="s">
        <v>96</v>
      </c>
    </row>
    <row r="39" spans="1:9" x14ac:dyDescent="0.45">
      <c r="A39" s="12" t="s">
        <v>206</v>
      </c>
      <c r="B39" s="12">
        <v>2686288</v>
      </c>
      <c r="C39" s="12" t="s">
        <v>80</v>
      </c>
      <c r="D39" s="12" t="s">
        <v>207</v>
      </c>
      <c r="E39" s="12" t="s">
        <v>96</v>
      </c>
      <c r="F39" s="12" t="s">
        <v>208</v>
      </c>
      <c r="G39" s="12" t="s">
        <v>209</v>
      </c>
      <c r="H39" s="12" t="s">
        <v>210</v>
      </c>
      <c r="I39" s="12" t="s">
        <v>211</v>
      </c>
    </row>
    <row r="40" spans="1:9" x14ac:dyDescent="0.45">
      <c r="A40" s="12" t="s">
        <v>212</v>
      </c>
      <c r="B40" s="12">
        <v>2060312</v>
      </c>
      <c r="C40" s="12" t="s">
        <v>80</v>
      </c>
      <c r="D40" s="12" t="s">
        <v>81</v>
      </c>
      <c r="E40" s="12" t="s">
        <v>161</v>
      </c>
      <c r="F40" s="12" t="s">
        <v>213</v>
      </c>
      <c r="G40" s="12" t="s">
        <v>214</v>
      </c>
      <c r="H40" s="12" t="s">
        <v>215</v>
      </c>
      <c r="I40" s="12" t="s">
        <v>216</v>
      </c>
    </row>
    <row r="41" spans="1:9" x14ac:dyDescent="0.45">
      <c r="A41" s="12" t="s">
        <v>217</v>
      </c>
      <c r="B41" s="12">
        <v>348824</v>
      </c>
      <c r="C41" s="12" t="s">
        <v>80</v>
      </c>
      <c r="D41" s="12" t="s">
        <v>81</v>
      </c>
      <c r="E41" s="12" t="s">
        <v>161</v>
      </c>
      <c r="F41" s="12" t="s">
        <v>218</v>
      </c>
      <c r="G41" s="12" t="s">
        <v>219</v>
      </c>
      <c r="H41" s="12" t="s">
        <v>220</v>
      </c>
      <c r="I41" s="12" t="s">
        <v>221</v>
      </c>
    </row>
    <row r="42" spans="1:9" x14ac:dyDescent="0.45">
      <c r="A42" s="12" t="s">
        <v>222</v>
      </c>
      <c r="B42" s="12">
        <v>1088721</v>
      </c>
      <c r="C42" s="12" t="s">
        <v>80</v>
      </c>
      <c r="D42" s="12" t="s">
        <v>81</v>
      </c>
      <c r="E42" s="12" t="s">
        <v>161</v>
      </c>
      <c r="F42" s="12" t="s">
        <v>213</v>
      </c>
      <c r="G42" s="12" t="s">
        <v>223</v>
      </c>
      <c r="H42" s="12" t="s">
        <v>224</v>
      </c>
      <c r="I42" s="12" t="s">
        <v>225</v>
      </c>
    </row>
    <row r="43" spans="1:9" x14ac:dyDescent="0.45">
      <c r="A43" s="12" t="s">
        <v>226</v>
      </c>
      <c r="B43" s="12">
        <v>2614913</v>
      </c>
      <c r="C43" s="12" t="s">
        <v>80</v>
      </c>
      <c r="D43" s="12" t="s">
        <v>81</v>
      </c>
      <c r="E43" s="12" t="s">
        <v>161</v>
      </c>
      <c r="F43" s="12" t="s">
        <v>227</v>
      </c>
      <c r="G43" s="12" t="s">
        <v>228</v>
      </c>
      <c r="H43" s="12" t="s">
        <v>229</v>
      </c>
      <c r="I43" s="12" t="s">
        <v>96</v>
      </c>
    </row>
    <row r="44" spans="1:9" x14ac:dyDescent="0.45">
      <c r="A44" s="12" t="s">
        <v>230</v>
      </c>
      <c r="B44" s="12">
        <v>1163617</v>
      </c>
      <c r="C44" s="12" t="s">
        <v>80</v>
      </c>
      <c r="D44" s="12" t="s">
        <v>81</v>
      </c>
      <c r="E44" s="12" t="s">
        <v>82</v>
      </c>
      <c r="F44" s="12" t="s">
        <v>231</v>
      </c>
      <c r="G44" s="12" t="s">
        <v>232</v>
      </c>
      <c r="H44" s="12" t="s">
        <v>233</v>
      </c>
      <c r="I44" s="12" t="s">
        <v>234</v>
      </c>
    </row>
    <row r="45" spans="1:9" x14ac:dyDescent="0.45">
      <c r="A45" s="12" t="s">
        <v>235</v>
      </c>
      <c r="B45" s="12">
        <v>2715211</v>
      </c>
      <c r="C45" s="12" t="s">
        <v>80</v>
      </c>
      <c r="D45" s="12" t="s">
        <v>81</v>
      </c>
      <c r="E45" s="12" t="s">
        <v>161</v>
      </c>
      <c r="F45" s="12" t="s">
        <v>227</v>
      </c>
      <c r="G45" s="12" t="s">
        <v>228</v>
      </c>
      <c r="H45" s="12" t="s">
        <v>236</v>
      </c>
      <c r="I45" s="12" t="s">
        <v>237</v>
      </c>
    </row>
    <row r="46" spans="1:9" x14ac:dyDescent="0.45">
      <c r="A46" s="12" t="s">
        <v>238</v>
      </c>
      <c r="B46" s="12">
        <v>335929</v>
      </c>
      <c r="C46" s="12" t="s">
        <v>80</v>
      </c>
      <c r="D46" s="12" t="s">
        <v>81</v>
      </c>
      <c r="E46" s="12" t="s">
        <v>161</v>
      </c>
      <c r="F46" s="12" t="s">
        <v>213</v>
      </c>
      <c r="G46" s="12" t="s">
        <v>214</v>
      </c>
      <c r="H46" s="12" t="s">
        <v>96</v>
      </c>
      <c r="I46" s="12" t="s">
        <v>96</v>
      </c>
    </row>
    <row r="47" spans="1:9" x14ac:dyDescent="0.45">
      <c r="A47" s="12" t="s">
        <v>239</v>
      </c>
      <c r="B47" s="12">
        <v>2</v>
      </c>
      <c r="C47" s="12" t="s">
        <v>80</v>
      </c>
      <c r="D47" s="12" t="s">
        <v>96</v>
      </c>
      <c r="E47" s="12" t="s">
        <v>96</v>
      </c>
      <c r="F47" s="12" t="s">
        <v>96</v>
      </c>
      <c r="G47" s="12" t="s">
        <v>96</v>
      </c>
      <c r="H47" s="12" t="s">
        <v>96</v>
      </c>
      <c r="I47" s="12" t="s">
        <v>96</v>
      </c>
    </row>
    <row r="48" spans="1:9" x14ac:dyDescent="0.45">
      <c r="A48" s="12" t="s">
        <v>240</v>
      </c>
      <c r="B48" s="12">
        <v>131567</v>
      </c>
      <c r="C48" s="12" t="s">
        <v>96</v>
      </c>
      <c r="D48" s="12" t="s">
        <v>96</v>
      </c>
      <c r="E48" s="12" t="s">
        <v>96</v>
      </c>
      <c r="F48" s="12" t="s">
        <v>96</v>
      </c>
      <c r="G48" s="12" t="s">
        <v>96</v>
      </c>
      <c r="H48" s="12" t="s">
        <v>96</v>
      </c>
      <c r="I48" s="12" t="s">
        <v>96</v>
      </c>
    </row>
    <row r="49" spans="1:9" x14ac:dyDescent="0.45">
      <c r="A49" s="12" t="s">
        <v>241</v>
      </c>
      <c r="B49" s="12">
        <v>165697</v>
      </c>
      <c r="C49" s="12" t="s">
        <v>80</v>
      </c>
      <c r="D49" s="12" t="s">
        <v>81</v>
      </c>
      <c r="E49" s="12" t="s">
        <v>161</v>
      </c>
      <c r="F49" s="12" t="s">
        <v>213</v>
      </c>
      <c r="G49" s="12" t="s">
        <v>223</v>
      </c>
      <c r="H49" s="12" t="s">
        <v>242</v>
      </c>
      <c r="I49" s="12" t="s">
        <v>96</v>
      </c>
    </row>
    <row r="50" spans="1:9" x14ac:dyDescent="0.45">
      <c r="A50" s="12" t="s">
        <v>243</v>
      </c>
      <c r="B50" s="12">
        <v>2060312</v>
      </c>
      <c r="C50" s="12" t="s">
        <v>80</v>
      </c>
      <c r="D50" s="12" t="s">
        <v>81</v>
      </c>
      <c r="E50" s="12" t="s">
        <v>161</v>
      </c>
      <c r="F50" s="12" t="s">
        <v>213</v>
      </c>
      <c r="G50" s="12" t="s">
        <v>214</v>
      </c>
      <c r="H50" s="12" t="s">
        <v>215</v>
      </c>
      <c r="I50" s="12" t="s">
        <v>216</v>
      </c>
    </row>
    <row r="51" spans="1:9" x14ac:dyDescent="0.45">
      <c r="A51" s="12" t="s">
        <v>244</v>
      </c>
      <c r="B51" s="12">
        <v>762376</v>
      </c>
      <c r="C51" s="12" t="s">
        <v>80</v>
      </c>
      <c r="D51" s="12" t="s">
        <v>81</v>
      </c>
      <c r="E51" s="12" t="s">
        <v>82</v>
      </c>
      <c r="F51" s="12" t="s">
        <v>83</v>
      </c>
      <c r="G51" s="12" t="s">
        <v>245</v>
      </c>
      <c r="H51" s="12" t="s">
        <v>246</v>
      </c>
      <c r="I51" s="12" t="s">
        <v>247</v>
      </c>
    </row>
    <row r="52" spans="1:9" x14ac:dyDescent="0.45">
      <c r="A52" s="12" t="s">
        <v>248</v>
      </c>
      <c r="B52" s="12">
        <v>29571</v>
      </c>
      <c r="C52" s="12" t="s">
        <v>80</v>
      </c>
      <c r="D52" s="12" t="s">
        <v>81</v>
      </c>
      <c r="E52" s="12" t="s">
        <v>109</v>
      </c>
      <c r="F52" s="12" t="s">
        <v>249</v>
      </c>
      <c r="G52" s="12" t="s">
        <v>250</v>
      </c>
      <c r="H52" s="12" t="s">
        <v>251</v>
      </c>
      <c r="I52" s="12" t="s">
        <v>252</v>
      </c>
    </row>
    <row r="53" spans="1:9" x14ac:dyDescent="0.45">
      <c r="A53" s="12" t="s">
        <v>253</v>
      </c>
      <c r="B53" s="12">
        <v>2653851</v>
      </c>
      <c r="C53" s="12" t="s">
        <v>80</v>
      </c>
      <c r="D53" s="12" t="s">
        <v>182</v>
      </c>
      <c r="E53" s="12" t="s">
        <v>254</v>
      </c>
      <c r="F53" s="12" t="s">
        <v>255</v>
      </c>
      <c r="G53" s="12" t="s">
        <v>256</v>
      </c>
      <c r="H53" s="12" t="s">
        <v>257</v>
      </c>
      <c r="I53" s="12" t="s">
        <v>258</v>
      </c>
    </row>
    <row r="54" spans="1:9" x14ac:dyDescent="0.45">
      <c r="A54" s="12" t="s">
        <v>259</v>
      </c>
      <c r="B54" s="12">
        <v>2653851</v>
      </c>
      <c r="C54" s="12" t="s">
        <v>80</v>
      </c>
      <c r="D54" s="12" t="s">
        <v>182</v>
      </c>
      <c r="E54" s="12" t="s">
        <v>254</v>
      </c>
      <c r="F54" s="12" t="s">
        <v>255</v>
      </c>
      <c r="G54" s="12" t="s">
        <v>256</v>
      </c>
      <c r="H54" s="12" t="s">
        <v>257</v>
      </c>
      <c r="I54" s="12" t="s">
        <v>258</v>
      </c>
    </row>
    <row r="55" spans="1:9" x14ac:dyDescent="0.45">
      <c r="A55" s="12" t="s">
        <v>260</v>
      </c>
      <c r="B55" s="12">
        <v>585455</v>
      </c>
      <c r="C55" s="12" t="s">
        <v>80</v>
      </c>
      <c r="D55" s="12" t="s">
        <v>81</v>
      </c>
      <c r="E55" s="12" t="s">
        <v>109</v>
      </c>
      <c r="F55" s="12" t="s">
        <v>261</v>
      </c>
      <c r="G55" s="12" t="s">
        <v>96</v>
      </c>
      <c r="H55" s="12" t="s">
        <v>262</v>
      </c>
      <c r="I55" s="12" t="s">
        <v>263</v>
      </c>
    </row>
    <row r="56" spans="1:9" x14ac:dyDescent="0.45">
      <c r="A56" s="12" t="s">
        <v>264</v>
      </c>
      <c r="B56" s="12">
        <v>585455</v>
      </c>
      <c r="C56" s="12" t="s">
        <v>80</v>
      </c>
      <c r="D56" s="12" t="s">
        <v>81</v>
      </c>
      <c r="E56" s="12" t="s">
        <v>109</v>
      </c>
      <c r="F56" s="12" t="s">
        <v>261</v>
      </c>
      <c r="G56" s="12" t="s">
        <v>96</v>
      </c>
      <c r="H56" s="12" t="s">
        <v>262</v>
      </c>
      <c r="I56" s="12" t="s">
        <v>263</v>
      </c>
    </row>
    <row r="57" spans="1:9" x14ac:dyDescent="0.45">
      <c r="A57" s="12" t="s">
        <v>265</v>
      </c>
      <c r="B57" s="12">
        <v>28211</v>
      </c>
      <c r="C57" s="12" t="s">
        <v>80</v>
      </c>
      <c r="D57" s="12" t="s">
        <v>81</v>
      </c>
      <c r="E57" s="12" t="s">
        <v>161</v>
      </c>
      <c r="F57" s="12" t="s">
        <v>96</v>
      </c>
      <c r="G57" s="12" t="s">
        <v>96</v>
      </c>
      <c r="H57" s="12" t="s">
        <v>96</v>
      </c>
      <c r="I57" s="12" t="s">
        <v>96</v>
      </c>
    </row>
    <row r="58" spans="1:9" x14ac:dyDescent="0.45">
      <c r="A58" s="12" t="s">
        <v>266</v>
      </c>
      <c r="B58" s="12">
        <v>648995</v>
      </c>
      <c r="C58" s="12" t="s">
        <v>80</v>
      </c>
      <c r="D58" s="12" t="s">
        <v>81</v>
      </c>
      <c r="E58" s="12" t="s">
        <v>161</v>
      </c>
      <c r="F58" s="12" t="s">
        <v>218</v>
      </c>
      <c r="G58" s="12" t="s">
        <v>219</v>
      </c>
      <c r="H58" s="12" t="s">
        <v>220</v>
      </c>
      <c r="I58" s="12" t="s">
        <v>267</v>
      </c>
    </row>
    <row r="59" spans="1:9" x14ac:dyDescent="0.45">
      <c r="A59" s="12" t="s">
        <v>268</v>
      </c>
      <c r="B59" s="12">
        <v>2</v>
      </c>
      <c r="C59" s="12" t="s">
        <v>80</v>
      </c>
      <c r="D59" s="12" t="s">
        <v>96</v>
      </c>
      <c r="E59" s="12" t="s">
        <v>96</v>
      </c>
      <c r="F59" s="12" t="s">
        <v>96</v>
      </c>
      <c r="G59" s="12" t="s">
        <v>96</v>
      </c>
      <c r="H59" s="12" t="s">
        <v>96</v>
      </c>
      <c r="I59" s="12" t="s">
        <v>96</v>
      </c>
    </row>
    <row r="60" spans="1:9" x14ac:dyDescent="0.45">
      <c r="A60" s="12" t="s">
        <v>269</v>
      </c>
      <c r="B60" s="12">
        <v>1675686</v>
      </c>
      <c r="C60" s="12" t="s">
        <v>80</v>
      </c>
      <c r="D60" s="12" t="s">
        <v>81</v>
      </c>
      <c r="E60" s="12" t="s">
        <v>109</v>
      </c>
      <c r="F60" s="12" t="s">
        <v>270</v>
      </c>
      <c r="G60" s="12" t="s">
        <v>271</v>
      </c>
      <c r="H60" s="12" t="s">
        <v>272</v>
      </c>
      <c r="I60" s="12" t="s">
        <v>273</v>
      </c>
    </row>
    <row r="61" spans="1:9" x14ac:dyDescent="0.45">
      <c r="A61" s="12" t="s">
        <v>274</v>
      </c>
      <c r="B61" s="12">
        <v>866536</v>
      </c>
      <c r="C61" s="12" t="s">
        <v>80</v>
      </c>
      <c r="D61" s="12" t="s">
        <v>149</v>
      </c>
      <c r="E61" s="12" t="s">
        <v>275</v>
      </c>
      <c r="F61" s="12" t="s">
        <v>276</v>
      </c>
      <c r="G61" s="12" t="s">
        <v>277</v>
      </c>
      <c r="H61" s="12" t="s">
        <v>278</v>
      </c>
      <c r="I61" s="12" t="s">
        <v>279</v>
      </c>
    </row>
    <row r="62" spans="1:9" x14ac:dyDescent="0.45">
      <c r="A62" s="12" t="s">
        <v>280</v>
      </c>
      <c r="B62" s="12">
        <v>128780</v>
      </c>
      <c r="C62" s="12" t="s">
        <v>80</v>
      </c>
      <c r="D62" s="12" t="s">
        <v>81</v>
      </c>
      <c r="E62" s="12" t="s">
        <v>109</v>
      </c>
      <c r="F62" s="12" t="s">
        <v>281</v>
      </c>
      <c r="G62" s="12" t="s">
        <v>282</v>
      </c>
      <c r="H62" s="12" t="s">
        <v>283</v>
      </c>
      <c r="I62" s="12" t="s">
        <v>284</v>
      </c>
    </row>
    <row r="63" spans="1:9" x14ac:dyDescent="0.45">
      <c r="A63" s="12" t="s">
        <v>285</v>
      </c>
      <c r="B63" s="12">
        <v>561184</v>
      </c>
      <c r="C63" s="12" t="s">
        <v>80</v>
      </c>
      <c r="D63" s="12" t="s">
        <v>81</v>
      </c>
      <c r="E63" s="12" t="s">
        <v>161</v>
      </c>
      <c r="F63" s="12" t="s">
        <v>227</v>
      </c>
      <c r="G63" s="12" t="s">
        <v>228</v>
      </c>
      <c r="H63" s="12" t="s">
        <v>286</v>
      </c>
      <c r="I63" s="12" t="s">
        <v>287</v>
      </c>
    </row>
    <row r="64" spans="1:9" x14ac:dyDescent="0.45">
      <c r="A64" s="12" t="s">
        <v>288</v>
      </c>
      <c r="B64" s="12">
        <v>2762748</v>
      </c>
      <c r="C64" s="12" t="s">
        <v>80</v>
      </c>
      <c r="D64" s="12" t="s">
        <v>81</v>
      </c>
      <c r="E64" s="12" t="s">
        <v>161</v>
      </c>
      <c r="F64" s="12" t="s">
        <v>213</v>
      </c>
      <c r="G64" s="12" t="s">
        <v>223</v>
      </c>
      <c r="H64" s="12" t="s">
        <v>289</v>
      </c>
      <c r="I64" s="12" t="s">
        <v>290</v>
      </c>
    </row>
    <row r="65" spans="1:9" x14ac:dyDescent="0.45">
      <c r="A65" s="12" t="s">
        <v>291</v>
      </c>
      <c r="B65" s="12">
        <v>1555112</v>
      </c>
      <c r="C65" s="12" t="s">
        <v>80</v>
      </c>
      <c r="D65" s="12" t="s">
        <v>137</v>
      </c>
      <c r="E65" s="12" t="s">
        <v>292</v>
      </c>
      <c r="F65" s="12" t="s">
        <v>293</v>
      </c>
      <c r="G65" s="12" t="s">
        <v>294</v>
      </c>
      <c r="H65" s="12" t="s">
        <v>295</v>
      </c>
      <c r="I65" s="12" t="s">
        <v>296</v>
      </c>
    </row>
    <row r="66" spans="1:9" x14ac:dyDescent="0.45">
      <c r="A66" s="12" t="s">
        <v>297</v>
      </c>
      <c r="B66" s="12">
        <v>1331730</v>
      </c>
      <c r="C66" s="12" t="s">
        <v>80</v>
      </c>
      <c r="D66" s="12" t="s">
        <v>182</v>
      </c>
      <c r="E66" s="12" t="s">
        <v>182</v>
      </c>
      <c r="F66" s="12" t="s">
        <v>298</v>
      </c>
      <c r="G66" s="12" t="s">
        <v>299</v>
      </c>
      <c r="H66" s="12" t="s">
        <v>300</v>
      </c>
      <c r="I66" s="12" t="s">
        <v>96</v>
      </c>
    </row>
    <row r="67" spans="1:9" x14ac:dyDescent="0.45">
      <c r="A67" s="12" t="s">
        <v>301</v>
      </c>
      <c r="B67" s="12">
        <v>2653851</v>
      </c>
      <c r="C67" s="12" t="s">
        <v>80</v>
      </c>
      <c r="D67" s="12" t="s">
        <v>182</v>
      </c>
      <c r="E67" s="12" t="s">
        <v>254</v>
      </c>
      <c r="F67" s="12" t="s">
        <v>255</v>
      </c>
      <c r="G67" s="12" t="s">
        <v>256</v>
      </c>
      <c r="H67" s="12" t="s">
        <v>257</v>
      </c>
      <c r="I67" s="12" t="s">
        <v>258</v>
      </c>
    </row>
    <row r="68" spans="1:9" x14ac:dyDescent="0.45">
      <c r="A68" s="12" t="s">
        <v>302</v>
      </c>
      <c r="B68" s="12">
        <v>1762</v>
      </c>
      <c r="C68" s="12" t="s">
        <v>80</v>
      </c>
      <c r="D68" s="12" t="s">
        <v>182</v>
      </c>
      <c r="E68" s="12" t="s">
        <v>182</v>
      </c>
      <c r="F68" s="12" t="s">
        <v>202</v>
      </c>
      <c r="G68" s="12" t="s">
        <v>303</v>
      </c>
      <c r="H68" s="12" t="s">
        <v>96</v>
      </c>
      <c r="I68" s="12" t="s">
        <v>96</v>
      </c>
    </row>
    <row r="69" spans="1:9" x14ac:dyDescent="0.45">
      <c r="A69" s="12" t="s">
        <v>304</v>
      </c>
      <c r="B69" s="12">
        <v>585455</v>
      </c>
      <c r="C69" s="12" t="s">
        <v>80</v>
      </c>
      <c r="D69" s="12" t="s">
        <v>81</v>
      </c>
      <c r="E69" s="12" t="s">
        <v>109</v>
      </c>
      <c r="F69" s="12" t="s">
        <v>261</v>
      </c>
      <c r="G69" s="12" t="s">
        <v>96</v>
      </c>
      <c r="H69" s="12" t="s">
        <v>262</v>
      </c>
      <c r="I69" s="12" t="s">
        <v>263</v>
      </c>
    </row>
    <row r="70" spans="1:9" x14ac:dyDescent="0.45">
      <c r="A70" s="12" t="s">
        <v>305</v>
      </c>
      <c r="B70" s="12">
        <v>288000</v>
      </c>
      <c r="C70" s="12" t="s">
        <v>80</v>
      </c>
      <c r="D70" s="12" t="s">
        <v>81</v>
      </c>
      <c r="E70" s="12" t="s">
        <v>161</v>
      </c>
      <c r="F70" s="12" t="s">
        <v>218</v>
      </c>
      <c r="G70" s="12" t="s">
        <v>306</v>
      </c>
      <c r="H70" s="12" t="s">
        <v>307</v>
      </c>
      <c r="I70" s="12" t="s">
        <v>308</v>
      </c>
    </row>
    <row r="71" spans="1:9" x14ac:dyDescent="0.45">
      <c r="A71" s="12" t="s">
        <v>309</v>
      </c>
      <c r="B71" s="12">
        <v>1675686</v>
      </c>
      <c r="C71" s="12" t="s">
        <v>80</v>
      </c>
      <c r="D71" s="12" t="s">
        <v>81</v>
      </c>
      <c r="E71" s="12" t="s">
        <v>109</v>
      </c>
      <c r="F71" s="12" t="s">
        <v>270</v>
      </c>
      <c r="G71" s="12" t="s">
        <v>271</v>
      </c>
      <c r="H71" s="12" t="s">
        <v>272</v>
      </c>
      <c r="I71" s="12" t="s">
        <v>273</v>
      </c>
    </row>
    <row r="72" spans="1:9" x14ac:dyDescent="0.45">
      <c r="A72" s="12" t="s">
        <v>310</v>
      </c>
      <c r="B72" s="12">
        <v>83889</v>
      </c>
      <c r="C72" s="12" t="s">
        <v>80</v>
      </c>
      <c r="D72" s="12" t="s">
        <v>81</v>
      </c>
      <c r="E72" s="12" t="s">
        <v>109</v>
      </c>
      <c r="F72" s="12" t="s">
        <v>110</v>
      </c>
      <c r="G72" s="12" t="s">
        <v>311</v>
      </c>
      <c r="H72" s="12" t="s">
        <v>312</v>
      </c>
      <c r="I72" s="12" t="s">
        <v>96</v>
      </c>
    </row>
    <row r="73" spans="1:9" x14ac:dyDescent="0.45">
      <c r="A73" s="12" t="s">
        <v>313</v>
      </c>
      <c r="B73" s="12">
        <v>2607753</v>
      </c>
      <c r="C73" s="12" t="s">
        <v>80</v>
      </c>
      <c r="D73" s="12" t="s">
        <v>182</v>
      </c>
      <c r="E73" s="12" t="s">
        <v>182</v>
      </c>
      <c r="F73" s="12" t="s">
        <v>314</v>
      </c>
      <c r="G73" s="12" t="s">
        <v>315</v>
      </c>
      <c r="H73" s="12" t="s">
        <v>316</v>
      </c>
      <c r="I73" s="12" t="s">
        <v>317</v>
      </c>
    </row>
    <row r="74" spans="1:9" x14ac:dyDescent="0.45">
      <c r="A74" s="12" t="s">
        <v>318</v>
      </c>
      <c r="B74" s="12">
        <v>585455</v>
      </c>
      <c r="C74" s="12" t="s">
        <v>80</v>
      </c>
      <c r="D74" s="12" t="s">
        <v>81</v>
      </c>
      <c r="E74" s="12" t="s">
        <v>109</v>
      </c>
      <c r="F74" s="12" t="s">
        <v>261</v>
      </c>
      <c r="G74" s="12" t="s">
        <v>96</v>
      </c>
      <c r="H74" s="12" t="s">
        <v>262</v>
      </c>
      <c r="I74" s="12" t="s">
        <v>263</v>
      </c>
    </row>
    <row r="75" spans="1:9" x14ac:dyDescent="0.45">
      <c r="A75" s="12" t="s">
        <v>319</v>
      </c>
      <c r="B75" s="12">
        <v>1671721</v>
      </c>
      <c r="C75" s="12" t="s">
        <v>80</v>
      </c>
      <c r="D75" s="12" t="s">
        <v>81</v>
      </c>
      <c r="E75" s="12" t="s">
        <v>109</v>
      </c>
      <c r="F75" s="12" t="s">
        <v>110</v>
      </c>
      <c r="G75" s="12" t="s">
        <v>311</v>
      </c>
      <c r="H75" s="12" t="s">
        <v>312</v>
      </c>
      <c r="I75" s="12" t="s">
        <v>320</v>
      </c>
    </row>
    <row r="76" spans="1:9" x14ac:dyDescent="0.45">
      <c r="A76" s="12" t="s">
        <v>321</v>
      </c>
      <c r="B76" s="12">
        <v>1671721</v>
      </c>
      <c r="C76" s="12" t="s">
        <v>80</v>
      </c>
      <c r="D76" s="12" t="s">
        <v>81</v>
      </c>
      <c r="E76" s="12" t="s">
        <v>109</v>
      </c>
      <c r="F76" s="12" t="s">
        <v>110</v>
      </c>
      <c r="G76" s="12" t="s">
        <v>311</v>
      </c>
      <c r="H76" s="12" t="s">
        <v>312</v>
      </c>
      <c r="I76" s="12" t="s">
        <v>320</v>
      </c>
    </row>
    <row r="77" spans="1:9" x14ac:dyDescent="0.45">
      <c r="A77" s="12" t="s">
        <v>322</v>
      </c>
      <c r="B77" s="12">
        <v>1236</v>
      </c>
      <c r="C77" s="12" t="s">
        <v>80</v>
      </c>
      <c r="D77" s="12" t="s">
        <v>81</v>
      </c>
      <c r="E77" s="12" t="s">
        <v>109</v>
      </c>
      <c r="F77" s="12" t="s">
        <v>96</v>
      </c>
      <c r="G77" s="12" t="s">
        <v>96</v>
      </c>
      <c r="H77" s="12" t="s">
        <v>96</v>
      </c>
      <c r="I77" s="12" t="s">
        <v>96</v>
      </c>
    </row>
    <row r="78" spans="1:9" x14ac:dyDescent="0.45">
      <c r="A78" s="12" t="s">
        <v>323</v>
      </c>
      <c r="B78" s="12">
        <v>1301</v>
      </c>
      <c r="C78" s="12" t="s">
        <v>80</v>
      </c>
      <c r="D78" s="12" t="s">
        <v>137</v>
      </c>
      <c r="E78" s="12" t="s">
        <v>138</v>
      </c>
      <c r="F78" s="12" t="s">
        <v>169</v>
      </c>
      <c r="G78" s="12" t="s">
        <v>324</v>
      </c>
      <c r="H78" s="12" t="s">
        <v>325</v>
      </c>
      <c r="I78" s="12" t="s">
        <v>96</v>
      </c>
    </row>
    <row r="79" spans="1:9" x14ac:dyDescent="0.45">
      <c r="A79" s="12" t="s">
        <v>326</v>
      </c>
      <c r="B79" s="12">
        <v>49319</v>
      </c>
      <c r="C79" s="12" t="s">
        <v>80</v>
      </c>
      <c r="D79" s="12" t="s">
        <v>182</v>
      </c>
      <c r="E79" s="12" t="s">
        <v>254</v>
      </c>
      <c r="F79" s="12" t="s">
        <v>255</v>
      </c>
      <c r="G79" s="12" t="s">
        <v>256</v>
      </c>
      <c r="H79" s="12" t="s">
        <v>257</v>
      </c>
      <c r="I79" s="12" t="s">
        <v>327</v>
      </c>
    </row>
    <row r="80" spans="1:9" x14ac:dyDescent="0.45">
      <c r="A80" s="12" t="s">
        <v>328</v>
      </c>
      <c r="B80" s="12">
        <v>49319</v>
      </c>
      <c r="C80" s="12" t="s">
        <v>80</v>
      </c>
      <c r="D80" s="12" t="s">
        <v>182</v>
      </c>
      <c r="E80" s="12" t="s">
        <v>254</v>
      </c>
      <c r="F80" s="12" t="s">
        <v>255</v>
      </c>
      <c r="G80" s="12" t="s">
        <v>256</v>
      </c>
      <c r="H80" s="12" t="s">
        <v>257</v>
      </c>
      <c r="I80" s="12" t="s">
        <v>327</v>
      </c>
    </row>
    <row r="81" spans="1:9" x14ac:dyDescent="0.45">
      <c r="A81" s="12" t="s">
        <v>329</v>
      </c>
      <c r="B81" s="12">
        <v>2060312</v>
      </c>
      <c r="C81" s="12" t="s">
        <v>80</v>
      </c>
      <c r="D81" s="12" t="s">
        <v>81</v>
      </c>
      <c r="E81" s="12" t="s">
        <v>161</v>
      </c>
      <c r="F81" s="12" t="s">
        <v>213</v>
      </c>
      <c r="G81" s="12" t="s">
        <v>214</v>
      </c>
      <c r="H81" s="12" t="s">
        <v>215</v>
      </c>
      <c r="I81" s="12" t="s">
        <v>216</v>
      </c>
    </row>
    <row r="82" spans="1:9" x14ac:dyDescent="0.45">
      <c r="A82" s="12" t="s">
        <v>330</v>
      </c>
      <c r="B82" s="12">
        <v>365046</v>
      </c>
      <c r="C82" s="12" t="s">
        <v>80</v>
      </c>
      <c r="D82" s="12" t="s">
        <v>81</v>
      </c>
      <c r="E82" s="12" t="s">
        <v>82</v>
      </c>
      <c r="F82" s="12" t="s">
        <v>83</v>
      </c>
      <c r="G82" s="12" t="s">
        <v>84</v>
      </c>
      <c r="H82" s="12" t="s">
        <v>331</v>
      </c>
      <c r="I82" s="12" t="s">
        <v>332</v>
      </c>
    </row>
    <row r="83" spans="1:9" x14ac:dyDescent="0.45">
      <c r="A83" s="12" t="s">
        <v>333</v>
      </c>
      <c r="B83" s="12">
        <v>171865</v>
      </c>
      <c r="C83" s="12" t="s">
        <v>80</v>
      </c>
      <c r="D83" s="12" t="s">
        <v>81</v>
      </c>
      <c r="E83" s="12" t="s">
        <v>82</v>
      </c>
      <c r="F83" s="12" t="s">
        <v>231</v>
      </c>
      <c r="G83" s="12" t="s">
        <v>232</v>
      </c>
      <c r="H83" s="12" t="s">
        <v>334</v>
      </c>
      <c r="I83" s="12" t="s">
        <v>335</v>
      </c>
    </row>
    <row r="84" spans="1:9" x14ac:dyDescent="0.45">
      <c r="A84" s="12" t="s">
        <v>336</v>
      </c>
      <c r="B84" s="12">
        <v>2</v>
      </c>
      <c r="C84" s="12" t="s">
        <v>80</v>
      </c>
      <c r="D84" s="12" t="s">
        <v>96</v>
      </c>
      <c r="E84" s="12" t="s">
        <v>96</v>
      </c>
      <c r="F84" s="12" t="s">
        <v>96</v>
      </c>
      <c r="G84" s="12" t="s">
        <v>96</v>
      </c>
      <c r="H84" s="12" t="s">
        <v>96</v>
      </c>
      <c r="I84" s="12" t="s">
        <v>96</v>
      </c>
    </row>
    <row r="85" spans="1:9" x14ac:dyDescent="0.45">
      <c r="A85" s="12" t="s">
        <v>337</v>
      </c>
      <c r="B85" s="12">
        <v>1972068</v>
      </c>
      <c r="C85" s="12" t="s">
        <v>80</v>
      </c>
      <c r="D85" s="12" t="s">
        <v>81</v>
      </c>
      <c r="E85" s="12" t="s">
        <v>109</v>
      </c>
      <c r="F85" s="12" t="s">
        <v>261</v>
      </c>
      <c r="G85" s="12" t="s">
        <v>338</v>
      </c>
      <c r="H85" s="12" t="s">
        <v>339</v>
      </c>
      <c r="I85" s="12" t="s">
        <v>340</v>
      </c>
    </row>
    <row r="86" spans="1:9" x14ac:dyDescent="0.45">
      <c r="A86" s="12" t="s">
        <v>341</v>
      </c>
      <c r="B86" s="12">
        <v>165695</v>
      </c>
      <c r="C86" s="12" t="s">
        <v>80</v>
      </c>
      <c r="D86" s="12" t="s">
        <v>81</v>
      </c>
      <c r="E86" s="12" t="s">
        <v>161</v>
      </c>
      <c r="F86" s="12" t="s">
        <v>213</v>
      </c>
      <c r="G86" s="12" t="s">
        <v>223</v>
      </c>
      <c r="H86" s="12" t="s">
        <v>342</v>
      </c>
      <c r="I86" s="12" t="s">
        <v>96</v>
      </c>
    </row>
    <row r="87" spans="1:9" x14ac:dyDescent="0.45">
      <c r="A87" s="12" t="s">
        <v>343</v>
      </c>
      <c r="B87" s="12">
        <v>1972068</v>
      </c>
      <c r="C87" s="12" t="s">
        <v>80</v>
      </c>
      <c r="D87" s="12" t="s">
        <v>81</v>
      </c>
      <c r="E87" s="12" t="s">
        <v>109</v>
      </c>
      <c r="F87" s="12" t="s">
        <v>261</v>
      </c>
      <c r="G87" s="12" t="s">
        <v>338</v>
      </c>
      <c r="H87" s="12" t="s">
        <v>339</v>
      </c>
      <c r="I87" s="12" t="s">
        <v>340</v>
      </c>
    </row>
    <row r="88" spans="1:9" x14ac:dyDescent="0.45">
      <c r="A88" s="12" t="s">
        <v>344</v>
      </c>
      <c r="B88" s="12">
        <v>266117</v>
      </c>
      <c r="C88" s="12" t="s">
        <v>80</v>
      </c>
      <c r="D88" s="12" t="s">
        <v>182</v>
      </c>
      <c r="E88" s="12" t="s">
        <v>254</v>
      </c>
      <c r="F88" s="12" t="s">
        <v>255</v>
      </c>
      <c r="G88" s="12" t="s">
        <v>256</v>
      </c>
      <c r="H88" s="12" t="s">
        <v>257</v>
      </c>
      <c r="I88" s="12" t="s">
        <v>327</v>
      </c>
    </row>
    <row r="89" spans="1:9" x14ac:dyDescent="0.45">
      <c r="A89" s="12" t="s">
        <v>345</v>
      </c>
      <c r="B89" s="12">
        <v>266779</v>
      </c>
      <c r="C89" s="12" t="s">
        <v>80</v>
      </c>
      <c r="D89" s="12" t="s">
        <v>81</v>
      </c>
      <c r="E89" s="12" t="s">
        <v>161</v>
      </c>
      <c r="F89" s="12" t="s">
        <v>218</v>
      </c>
      <c r="G89" s="12" t="s">
        <v>346</v>
      </c>
      <c r="H89" s="12" t="s">
        <v>347</v>
      </c>
      <c r="I89" s="12" t="s">
        <v>348</v>
      </c>
    </row>
    <row r="90" spans="1:9" x14ac:dyDescent="0.45">
      <c r="A90" s="12" t="s">
        <v>349</v>
      </c>
      <c r="B90" s="12">
        <v>2653851</v>
      </c>
      <c r="C90" s="12" t="s">
        <v>80</v>
      </c>
      <c r="D90" s="12" t="s">
        <v>182</v>
      </c>
      <c r="E90" s="12" t="s">
        <v>254</v>
      </c>
      <c r="F90" s="12" t="s">
        <v>255</v>
      </c>
      <c r="G90" s="12" t="s">
        <v>256</v>
      </c>
      <c r="H90" s="12" t="s">
        <v>257</v>
      </c>
      <c r="I90" s="12" t="s">
        <v>258</v>
      </c>
    </row>
    <row r="91" spans="1:9" x14ac:dyDescent="0.45">
      <c r="A91" s="12" t="s">
        <v>350</v>
      </c>
      <c r="B91" s="12">
        <v>317655</v>
      </c>
      <c r="C91" s="12" t="s">
        <v>80</v>
      </c>
      <c r="D91" s="12" t="s">
        <v>81</v>
      </c>
      <c r="E91" s="12" t="s">
        <v>161</v>
      </c>
      <c r="F91" s="12" t="s">
        <v>213</v>
      </c>
      <c r="G91" s="12" t="s">
        <v>223</v>
      </c>
      <c r="H91" s="12" t="s">
        <v>242</v>
      </c>
      <c r="I91" s="12" t="s">
        <v>351</v>
      </c>
    </row>
    <row r="92" spans="1:9" x14ac:dyDescent="0.45">
      <c r="A92" s="12" t="s">
        <v>352</v>
      </c>
      <c r="B92" s="12">
        <v>171865</v>
      </c>
      <c r="C92" s="12" t="s">
        <v>80</v>
      </c>
      <c r="D92" s="12" t="s">
        <v>81</v>
      </c>
      <c r="E92" s="12" t="s">
        <v>82</v>
      </c>
      <c r="F92" s="12" t="s">
        <v>231</v>
      </c>
      <c r="G92" s="12" t="s">
        <v>232</v>
      </c>
      <c r="H92" s="12" t="s">
        <v>334</v>
      </c>
      <c r="I92" s="12" t="s">
        <v>335</v>
      </c>
    </row>
    <row r="93" spans="1:9" x14ac:dyDescent="0.45">
      <c r="A93" s="12" t="s">
        <v>353</v>
      </c>
      <c r="B93" s="12">
        <v>2653852</v>
      </c>
      <c r="C93" s="12" t="s">
        <v>80</v>
      </c>
      <c r="D93" s="12" t="s">
        <v>182</v>
      </c>
      <c r="E93" s="12" t="s">
        <v>254</v>
      </c>
      <c r="F93" s="12" t="s">
        <v>255</v>
      </c>
      <c r="G93" s="12" t="s">
        <v>256</v>
      </c>
      <c r="H93" s="12" t="s">
        <v>257</v>
      </c>
      <c r="I93" s="12" t="s">
        <v>354</v>
      </c>
    </row>
    <row r="94" spans="1:9" x14ac:dyDescent="0.45">
      <c r="A94" s="12" t="s">
        <v>355</v>
      </c>
      <c r="B94" s="12">
        <v>49319</v>
      </c>
      <c r="C94" s="12" t="s">
        <v>80</v>
      </c>
      <c r="D94" s="12" t="s">
        <v>182</v>
      </c>
      <c r="E94" s="12" t="s">
        <v>254</v>
      </c>
      <c r="F94" s="12" t="s">
        <v>255</v>
      </c>
      <c r="G94" s="12" t="s">
        <v>256</v>
      </c>
      <c r="H94" s="12" t="s">
        <v>257</v>
      </c>
      <c r="I94" s="12" t="s">
        <v>327</v>
      </c>
    </row>
    <row r="95" spans="1:9" x14ac:dyDescent="0.45">
      <c r="A95" s="12" t="s">
        <v>356</v>
      </c>
      <c r="B95" s="12">
        <v>1725411</v>
      </c>
      <c r="C95" s="12" t="s">
        <v>80</v>
      </c>
      <c r="D95" s="12" t="s">
        <v>182</v>
      </c>
      <c r="E95" s="12" t="s">
        <v>182</v>
      </c>
      <c r="F95" s="12" t="s">
        <v>314</v>
      </c>
      <c r="G95" s="12" t="s">
        <v>315</v>
      </c>
      <c r="H95" s="12" t="s">
        <v>316</v>
      </c>
      <c r="I95" s="12" t="s">
        <v>357</v>
      </c>
    </row>
    <row r="96" spans="1:9" x14ac:dyDescent="0.45">
      <c r="A96" s="12" t="s">
        <v>358</v>
      </c>
      <c r="B96" s="12">
        <v>266779</v>
      </c>
      <c r="C96" s="12" t="s">
        <v>80</v>
      </c>
      <c r="D96" s="12" t="s">
        <v>81</v>
      </c>
      <c r="E96" s="12" t="s">
        <v>161</v>
      </c>
      <c r="F96" s="12" t="s">
        <v>218</v>
      </c>
      <c r="G96" s="12" t="s">
        <v>346</v>
      </c>
      <c r="H96" s="12" t="s">
        <v>347</v>
      </c>
      <c r="I96" s="12" t="s">
        <v>348</v>
      </c>
    </row>
    <row r="97" spans="1:9" x14ac:dyDescent="0.45">
      <c r="A97" s="12" t="s">
        <v>359</v>
      </c>
      <c r="B97" s="12">
        <v>265</v>
      </c>
      <c r="C97" s="12" t="s">
        <v>80</v>
      </c>
      <c r="D97" s="12" t="s">
        <v>81</v>
      </c>
      <c r="E97" s="12" t="s">
        <v>161</v>
      </c>
      <c r="F97" s="12" t="s">
        <v>227</v>
      </c>
      <c r="G97" s="12" t="s">
        <v>228</v>
      </c>
      <c r="H97" s="12" t="s">
        <v>360</v>
      </c>
      <c r="I97" s="12" t="s">
        <v>96</v>
      </c>
    </row>
    <row r="98" spans="1:9" x14ac:dyDescent="0.45">
      <c r="A98" s="12" t="s">
        <v>361</v>
      </c>
      <c r="B98" s="12">
        <v>1224</v>
      </c>
      <c r="C98" s="12" t="s">
        <v>80</v>
      </c>
      <c r="D98" s="12" t="s">
        <v>81</v>
      </c>
      <c r="E98" s="12" t="s">
        <v>96</v>
      </c>
      <c r="F98" s="12" t="s">
        <v>96</v>
      </c>
      <c r="G98" s="12" t="s">
        <v>96</v>
      </c>
      <c r="H98" s="12" t="s">
        <v>96</v>
      </c>
      <c r="I98" s="12" t="s">
        <v>96</v>
      </c>
    </row>
    <row r="99" spans="1:9" x14ac:dyDescent="0.45">
      <c r="A99" s="12" t="s">
        <v>362</v>
      </c>
      <c r="B99" s="12">
        <v>1620215</v>
      </c>
      <c r="C99" s="12" t="s">
        <v>80</v>
      </c>
      <c r="D99" s="12" t="s">
        <v>81</v>
      </c>
      <c r="E99" s="12" t="s">
        <v>109</v>
      </c>
      <c r="F99" s="12" t="s">
        <v>270</v>
      </c>
      <c r="G99" s="12" t="s">
        <v>271</v>
      </c>
      <c r="H99" s="12" t="s">
        <v>363</v>
      </c>
      <c r="I99" s="12" t="s">
        <v>364</v>
      </c>
    </row>
    <row r="100" spans="1:9" x14ac:dyDescent="0.45">
      <c r="A100" s="12" t="s">
        <v>365</v>
      </c>
      <c r="B100" s="12">
        <v>1224</v>
      </c>
      <c r="C100" s="12" t="s">
        <v>80</v>
      </c>
      <c r="D100" s="12" t="s">
        <v>81</v>
      </c>
      <c r="E100" s="12" t="s">
        <v>96</v>
      </c>
      <c r="F100" s="12" t="s">
        <v>96</v>
      </c>
      <c r="G100" s="12" t="s">
        <v>96</v>
      </c>
      <c r="H100" s="12" t="s">
        <v>96</v>
      </c>
      <c r="I100" s="12" t="s">
        <v>96</v>
      </c>
    </row>
    <row r="101" spans="1:9" x14ac:dyDescent="0.45">
      <c r="A101" s="12" t="s">
        <v>366</v>
      </c>
      <c r="B101" s="12">
        <v>28211</v>
      </c>
      <c r="C101" s="12" t="s">
        <v>80</v>
      </c>
      <c r="D101" s="12" t="s">
        <v>81</v>
      </c>
      <c r="E101" s="12" t="s">
        <v>161</v>
      </c>
      <c r="F101" s="12" t="s">
        <v>96</v>
      </c>
      <c r="G101" s="12" t="s">
        <v>96</v>
      </c>
      <c r="H101" s="12" t="s">
        <v>96</v>
      </c>
      <c r="I101" s="12" t="s">
        <v>96</v>
      </c>
    </row>
    <row r="102" spans="1:9" x14ac:dyDescent="0.45">
      <c r="A102" s="12" t="s">
        <v>367</v>
      </c>
      <c r="B102" s="12">
        <v>171865</v>
      </c>
      <c r="C102" s="12" t="s">
        <v>80</v>
      </c>
      <c r="D102" s="12" t="s">
        <v>81</v>
      </c>
      <c r="E102" s="12" t="s">
        <v>82</v>
      </c>
      <c r="F102" s="12" t="s">
        <v>231</v>
      </c>
      <c r="G102" s="12" t="s">
        <v>232</v>
      </c>
      <c r="H102" s="12" t="s">
        <v>334</v>
      </c>
      <c r="I102" s="12" t="s">
        <v>335</v>
      </c>
    </row>
    <row r="103" spans="1:9" x14ac:dyDescent="0.45">
      <c r="A103" s="12" t="s">
        <v>368</v>
      </c>
      <c r="B103" s="12">
        <v>2</v>
      </c>
      <c r="C103" s="12" t="s">
        <v>80</v>
      </c>
      <c r="D103" s="12" t="s">
        <v>96</v>
      </c>
      <c r="E103" s="12" t="s">
        <v>96</v>
      </c>
      <c r="F103" s="12" t="s">
        <v>96</v>
      </c>
      <c r="G103" s="12" t="s">
        <v>96</v>
      </c>
      <c r="H103" s="12" t="s">
        <v>96</v>
      </c>
      <c r="I103" s="12" t="s">
        <v>96</v>
      </c>
    </row>
    <row r="104" spans="1:9" x14ac:dyDescent="0.45">
      <c r="A104" s="12" t="s">
        <v>369</v>
      </c>
      <c r="B104" s="12">
        <v>2493669</v>
      </c>
      <c r="C104" s="12" t="s">
        <v>80</v>
      </c>
      <c r="D104" s="12" t="s">
        <v>81</v>
      </c>
      <c r="E104" s="12" t="s">
        <v>161</v>
      </c>
      <c r="F104" s="12" t="s">
        <v>218</v>
      </c>
      <c r="G104" s="12" t="s">
        <v>346</v>
      </c>
      <c r="H104" s="12" t="s">
        <v>370</v>
      </c>
      <c r="I104" s="12" t="s">
        <v>371</v>
      </c>
    </row>
    <row r="105" spans="1:9" x14ac:dyDescent="0.45">
      <c r="A105" s="12" t="s">
        <v>372</v>
      </c>
      <c r="B105" s="12">
        <v>2602067</v>
      </c>
      <c r="C105" s="12" t="s">
        <v>80</v>
      </c>
      <c r="D105" s="12" t="s">
        <v>81</v>
      </c>
      <c r="E105" s="12" t="s">
        <v>161</v>
      </c>
      <c r="F105" s="12" t="s">
        <v>227</v>
      </c>
      <c r="G105" s="12" t="s">
        <v>228</v>
      </c>
      <c r="H105" s="12" t="s">
        <v>373</v>
      </c>
      <c r="I105" s="12" t="s">
        <v>374</v>
      </c>
    </row>
    <row r="106" spans="1:9" x14ac:dyDescent="0.45">
      <c r="A106" s="12" t="s">
        <v>375</v>
      </c>
      <c r="B106" s="12">
        <v>49319</v>
      </c>
      <c r="C106" s="12" t="s">
        <v>80</v>
      </c>
      <c r="D106" s="12" t="s">
        <v>182</v>
      </c>
      <c r="E106" s="12" t="s">
        <v>254</v>
      </c>
      <c r="F106" s="12" t="s">
        <v>255</v>
      </c>
      <c r="G106" s="12" t="s">
        <v>256</v>
      </c>
      <c r="H106" s="12" t="s">
        <v>257</v>
      </c>
      <c r="I106" s="12" t="s">
        <v>327</v>
      </c>
    </row>
    <row r="107" spans="1:9" x14ac:dyDescent="0.45">
      <c r="A107" s="12" t="s">
        <v>376</v>
      </c>
      <c r="B107" s="12">
        <v>1224</v>
      </c>
      <c r="C107" s="12" t="s">
        <v>80</v>
      </c>
      <c r="D107" s="12" t="s">
        <v>81</v>
      </c>
      <c r="E107" s="12" t="s">
        <v>96</v>
      </c>
      <c r="F107" s="12" t="s">
        <v>96</v>
      </c>
      <c r="G107" s="12" t="s">
        <v>96</v>
      </c>
      <c r="H107" s="12" t="s">
        <v>96</v>
      </c>
      <c r="I107" s="12" t="s">
        <v>96</v>
      </c>
    </row>
    <row r="108" spans="1:9" x14ac:dyDescent="0.45">
      <c r="A108" s="12" t="s">
        <v>377</v>
      </c>
      <c r="B108" s="12">
        <v>2518343</v>
      </c>
      <c r="C108" s="12" t="s">
        <v>80</v>
      </c>
      <c r="D108" s="12" t="s">
        <v>81</v>
      </c>
      <c r="E108" s="12" t="s">
        <v>82</v>
      </c>
      <c r="F108" s="12" t="s">
        <v>83</v>
      </c>
      <c r="G108" s="12" t="s">
        <v>84</v>
      </c>
      <c r="H108" s="12" t="s">
        <v>85</v>
      </c>
      <c r="I108" s="12" t="s">
        <v>378</v>
      </c>
    </row>
    <row r="109" spans="1:9" x14ac:dyDescent="0.45">
      <c r="A109" s="12" t="s">
        <v>379</v>
      </c>
      <c r="B109" s="12">
        <v>1224</v>
      </c>
      <c r="C109" s="12" t="s">
        <v>80</v>
      </c>
      <c r="D109" s="12" t="s">
        <v>81</v>
      </c>
      <c r="E109" s="12" t="s">
        <v>96</v>
      </c>
      <c r="F109" s="12" t="s">
        <v>96</v>
      </c>
      <c r="G109" s="12" t="s">
        <v>96</v>
      </c>
      <c r="H109" s="12" t="s">
        <v>96</v>
      </c>
      <c r="I109" s="12" t="s">
        <v>96</v>
      </c>
    </row>
    <row r="110" spans="1:9" x14ac:dyDescent="0.45">
      <c r="A110" s="12" t="s">
        <v>380</v>
      </c>
      <c r="B110" s="12">
        <v>32012</v>
      </c>
      <c r="C110" s="12" t="s">
        <v>80</v>
      </c>
      <c r="D110" s="12" t="s">
        <v>81</v>
      </c>
      <c r="E110" s="12" t="s">
        <v>82</v>
      </c>
      <c r="F110" s="12" t="s">
        <v>83</v>
      </c>
      <c r="G110" s="12" t="s">
        <v>96</v>
      </c>
      <c r="H110" s="12" t="s">
        <v>381</v>
      </c>
      <c r="I110" s="12" t="s">
        <v>96</v>
      </c>
    </row>
    <row r="111" spans="1:9" x14ac:dyDescent="0.45">
      <c r="A111" s="12" t="s">
        <v>382</v>
      </c>
      <c r="B111" s="12">
        <v>1420916</v>
      </c>
      <c r="C111" s="12" t="s">
        <v>80</v>
      </c>
      <c r="D111" s="12" t="s">
        <v>81</v>
      </c>
      <c r="E111" s="12" t="s">
        <v>109</v>
      </c>
      <c r="F111" s="12" t="s">
        <v>110</v>
      </c>
      <c r="G111" s="12" t="s">
        <v>311</v>
      </c>
      <c r="H111" s="12" t="s">
        <v>312</v>
      </c>
      <c r="I111" s="12" t="s">
        <v>383</v>
      </c>
    </row>
    <row r="112" spans="1:9" x14ac:dyDescent="0.45">
      <c r="A112" s="12" t="s">
        <v>384</v>
      </c>
      <c r="B112" s="12">
        <v>374</v>
      </c>
      <c r="C112" s="12" t="s">
        <v>80</v>
      </c>
      <c r="D112" s="12" t="s">
        <v>81</v>
      </c>
      <c r="E112" s="12" t="s">
        <v>161</v>
      </c>
      <c r="F112" s="12" t="s">
        <v>218</v>
      </c>
      <c r="G112" s="12" t="s">
        <v>306</v>
      </c>
      <c r="H112" s="12" t="s">
        <v>307</v>
      </c>
      <c r="I112" s="12" t="s">
        <v>96</v>
      </c>
    </row>
    <row r="113" spans="1:9" x14ac:dyDescent="0.45">
      <c r="A113" s="12" t="s">
        <v>385</v>
      </c>
      <c r="B113" s="12">
        <v>2589076</v>
      </c>
      <c r="C113" s="12" t="s">
        <v>80</v>
      </c>
      <c r="D113" s="12" t="s">
        <v>81</v>
      </c>
      <c r="E113" s="12" t="s">
        <v>161</v>
      </c>
      <c r="F113" s="12" t="s">
        <v>227</v>
      </c>
      <c r="G113" s="12" t="s">
        <v>228</v>
      </c>
      <c r="H113" s="12" t="s">
        <v>360</v>
      </c>
      <c r="I113" s="12" t="s">
        <v>386</v>
      </c>
    </row>
    <row r="114" spans="1:9" x14ac:dyDescent="0.45">
      <c r="A114" s="12" t="s">
        <v>387</v>
      </c>
      <c r="B114" s="12">
        <v>348824</v>
      </c>
      <c r="C114" s="12" t="s">
        <v>80</v>
      </c>
      <c r="D114" s="12" t="s">
        <v>81</v>
      </c>
      <c r="E114" s="12" t="s">
        <v>161</v>
      </c>
      <c r="F114" s="12" t="s">
        <v>218</v>
      </c>
      <c r="G114" s="12" t="s">
        <v>219</v>
      </c>
      <c r="H114" s="12" t="s">
        <v>220</v>
      </c>
      <c r="I114" s="12" t="s">
        <v>221</v>
      </c>
    </row>
    <row r="115" spans="1:9" x14ac:dyDescent="0.45">
      <c r="A115" s="12" t="s">
        <v>388</v>
      </c>
      <c r="B115" s="12">
        <v>288000</v>
      </c>
      <c r="C115" s="12" t="s">
        <v>80</v>
      </c>
      <c r="D115" s="12" t="s">
        <v>81</v>
      </c>
      <c r="E115" s="12" t="s">
        <v>161</v>
      </c>
      <c r="F115" s="12" t="s">
        <v>218</v>
      </c>
      <c r="G115" s="12" t="s">
        <v>306</v>
      </c>
      <c r="H115" s="12" t="s">
        <v>307</v>
      </c>
      <c r="I115" s="12" t="s">
        <v>308</v>
      </c>
    </row>
    <row r="116" spans="1:9" x14ac:dyDescent="0.45">
      <c r="A116" s="12" t="s">
        <v>389</v>
      </c>
      <c r="B116" s="12">
        <v>119219</v>
      </c>
      <c r="C116" s="12" t="s">
        <v>80</v>
      </c>
      <c r="D116" s="12" t="s">
        <v>81</v>
      </c>
      <c r="E116" s="12" t="s">
        <v>82</v>
      </c>
      <c r="F116" s="12" t="s">
        <v>83</v>
      </c>
      <c r="G116" s="12" t="s">
        <v>390</v>
      </c>
      <c r="H116" s="12" t="s">
        <v>391</v>
      </c>
      <c r="I116" s="12" t="s">
        <v>392</v>
      </c>
    </row>
    <row r="117" spans="1:9" x14ac:dyDescent="0.45">
      <c r="A117" s="12" t="s">
        <v>393</v>
      </c>
      <c r="B117" s="12">
        <v>288000</v>
      </c>
      <c r="C117" s="12" t="s">
        <v>80</v>
      </c>
      <c r="D117" s="12" t="s">
        <v>81</v>
      </c>
      <c r="E117" s="12" t="s">
        <v>161</v>
      </c>
      <c r="F117" s="12" t="s">
        <v>218</v>
      </c>
      <c r="G117" s="12" t="s">
        <v>306</v>
      </c>
      <c r="H117" s="12" t="s">
        <v>307</v>
      </c>
      <c r="I117" s="12" t="s">
        <v>308</v>
      </c>
    </row>
    <row r="118" spans="1:9" x14ac:dyDescent="0.45">
      <c r="A118" s="12" t="s">
        <v>394</v>
      </c>
      <c r="B118" s="12">
        <v>1163617</v>
      </c>
      <c r="C118" s="12" t="s">
        <v>80</v>
      </c>
      <c r="D118" s="12" t="s">
        <v>81</v>
      </c>
      <c r="E118" s="12" t="s">
        <v>82</v>
      </c>
      <c r="F118" s="12" t="s">
        <v>231</v>
      </c>
      <c r="G118" s="12" t="s">
        <v>232</v>
      </c>
      <c r="H118" s="12" t="s">
        <v>233</v>
      </c>
      <c r="I118" s="12" t="s">
        <v>234</v>
      </c>
    </row>
    <row r="119" spans="1:9" x14ac:dyDescent="0.45">
      <c r="A119" s="12" t="s">
        <v>395</v>
      </c>
      <c r="B119" s="12">
        <v>1224</v>
      </c>
      <c r="C119" s="12" t="s">
        <v>80</v>
      </c>
      <c r="D119" s="12" t="s">
        <v>81</v>
      </c>
      <c r="E119" s="12" t="s">
        <v>96</v>
      </c>
      <c r="F119" s="12" t="s">
        <v>96</v>
      </c>
      <c r="G119" s="12" t="s">
        <v>96</v>
      </c>
      <c r="H119" s="12" t="s">
        <v>96</v>
      </c>
      <c r="I119" s="12" t="s">
        <v>96</v>
      </c>
    </row>
    <row r="120" spans="1:9" x14ac:dyDescent="0.45">
      <c r="A120" s="12" t="s">
        <v>396</v>
      </c>
      <c r="B120" s="12">
        <v>1236</v>
      </c>
      <c r="C120" s="12" t="s">
        <v>80</v>
      </c>
      <c r="D120" s="12" t="s">
        <v>81</v>
      </c>
      <c r="E120" s="12" t="s">
        <v>109</v>
      </c>
      <c r="F120" s="12" t="s">
        <v>96</v>
      </c>
      <c r="G120" s="12" t="s">
        <v>96</v>
      </c>
      <c r="H120" s="12" t="s">
        <v>96</v>
      </c>
      <c r="I120" s="12" t="s">
        <v>96</v>
      </c>
    </row>
    <row r="121" spans="1:9" x14ac:dyDescent="0.45">
      <c r="A121" s="12" t="s">
        <v>397</v>
      </c>
      <c r="B121" s="12">
        <v>165697</v>
      </c>
      <c r="C121" s="12" t="s">
        <v>80</v>
      </c>
      <c r="D121" s="12" t="s">
        <v>81</v>
      </c>
      <c r="E121" s="12" t="s">
        <v>161</v>
      </c>
      <c r="F121" s="12" t="s">
        <v>213</v>
      </c>
      <c r="G121" s="12" t="s">
        <v>223</v>
      </c>
      <c r="H121" s="12" t="s">
        <v>242</v>
      </c>
      <c r="I121" s="12" t="s">
        <v>96</v>
      </c>
    </row>
    <row r="122" spans="1:9" x14ac:dyDescent="0.45">
      <c r="A122" s="12" t="s">
        <v>398</v>
      </c>
      <c r="B122" s="12">
        <v>434</v>
      </c>
      <c r="C122" s="12" t="s">
        <v>80</v>
      </c>
      <c r="D122" s="12" t="s">
        <v>81</v>
      </c>
      <c r="E122" s="12" t="s">
        <v>161</v>
      </c>
      <c r="F122" s="12" t="s">
        <v>399</v>
      </c>
      <c r="G122" s="12" t="s">
        <v>400</v>
      </c>
      <c r="H122" s="12" t="s">
        <v>401</v>
      </c>
      <c r="I122" s="12" t="s">
        <v>96</v>
      </c>
    </row>
    <row r="123" spans="1:9" x14ac:dyDescent="0.45">
      <c r="A123" s="12" t="s">
        <v>402</v>
      </c>
      <c r="B123" s="12">
        <v>585455</v>
      </c>
      <c r="C123" s="12" t="s">
        <v>80</v>
      </c>
      <c r="D123" s="12" t="s">
        <v>81</v>
      </c>
      <c r="E123" s="12" t="s">
        <v>109</v>
      </c>
      <c r="F123" s="12" t="s">
        <v>261</v>
      </c>
      <c r="G123" s="12" t="s">
        <v>96</v>
      </c>
      <c r="H123" s="12" t="s">
        <v>262</v>
      </c>
      <c r="I123" s="12" t="s">
        <v>263</v>
      </c>
    </row>
    <row r="124" spans="1:9" x14ac:dyDescent="0.45">
      <c r="A124" s="12" t="s">
        <v>403</v>
      </c>
      <c r="B124" s="12">
        <v>266117</v>
      </c>
      <c r="C124" s="12" t="s">
        <v>80</v>
      </c>
      <c r="D124" s="12" t="s">
        <v>182</v>
      </c>
      <c r="E124" s="12" t="s">
        <v>254</v>
      </c>
      <c r="F124" s="12" t="s">
        <v>255</v>
      </c>
      <c r="G124" s="12" t="s">
        <v>256</v>
      </c>
      <c r="H124" s="12" t="s">
        <v>257</v>
      </c>
      <c r="I124" s="12" t="s">
        <v>327</v>
      </c>
    </row>
    <row r="125" spans="1:9" x14ac:dyDescent="0.45">
      <c r="A125" s="12" t="s">
        <v>404</v>
      </c>
      <c r="B125" s="12">
        <v>648995</v>
      </c>
      <c r="C125" s="12" t="s">
        <v>80</v>
      </c>
      <c r="D125" s="12" t="s">
        <v>81</v>
      </c>
      <c r="E125" s="12" t="s">
        <v>161</v>
      </c>
      <c r="F125" s="12" t="s">
        <v>218</v>
      </c>
      <c r="G125" s="12" t="s">
        <v>219</v>
      </c>
      <c r="H125" s="12" t="s">
        <v>220</v>
      </c>
      <c r="I125" s="12" t="s">
        <v>267</v>
      </c>
    </row>
    <row r="126" spans="1:9" x14ac:dyDescent="0.45">
      <c r="A126" s="12" t="s">
        <v>405</v>
      </c>
      <c r="B126" s="12">
        <v>2653851</v>
      </c>
      <c r="C126" s="12" t="s">
        <v>80</v>
      </c>
      <c r="D126" s="12" t="s">
        <v>182</v>
      </c>
      <c r="E126" s="12" t="s">
        <v>254</v>
      </c>
      <c r="F126" s="12" t="s">
        <v>255</v>
      </c>
      <c r="G126" s="12" t="s">
        <v>256</v>
      </c>
      <c r="H126" s="12" t="s">
        <v>257</v>
      </c>
      <c r="I126" s="12" t="s">
        <v>258</v>
      </c>
    </row>
    <row r="127" spans="1:9" x14ac:dyDescent="0.45">
      <c r="A127" s="12" t="s">
        <v>406</v>
      </c>
      <c r="B127" s="12">
        <v>821</v>
      </c>
      <c r="C127" s="12" t="s">
        <v>80</v>
      </c>
      <c r="D127" s="12" t="s">
        <v>149</v>
      </c>
      <c r="E127" s="12" t="s">
        <v>407</v>
      </c>
      <c r="F127" s="12" t="s">
        <v>408</v>
      </c>
      <c r="G127" s="12" t="s">
        <v>96</v>
      </c>
      <c r="H127" s="12" t="s">
        <v>409</v>
      </c>
      <c r="I127" s="12" t="s">
        <v>410</v>
      </c>
    </row>
    <row r="128" spans="1:9" x14ac:dyDescent="0.45">
      <c r="A128" s="12" t="s">
        <v>411</v>
      </c>
      <c r="B128" s="12">
        <v>1555112</v>
      </c>
      <c r="C128" s="12" t="s">
        <v>80</v>
      </c>
      <c r="D128" s="12" t="s">
        <v>137</v>
      </c>
      <c r="E128" s="12" t="s">
        <v>292</v>
      </c>
      <c r="F128" s="12" t="s">
        <v>293</v>
      </c>
      <c r="G128" s="12" t="s">
        <v>294</v>
      </c>
      <c r="H128" s="12" t="s">
        <v>295</v>
      </c>
      <c r="I128" s="12" t="s">
        <v>296</v>
      </c>
    </row>
    <row r="129" spans="1:9" x14ac:dyDescent="0.45">
      <c r="A129" s="12" t="s">
        <v>412</v>
      </c>
      <c r="B129" s="12">
        <v>128780</v>
      </c>
      <c r="C129" s="12" t="s">
        <v>80</v>
      </c>
      <c r="D129" s="12" t="s">
        <v>81</v>
      </c>
      <c r="E129" s="12" t="s">
        <v>109</v>
      </c>
      <c r="F129" s="12" t="s">
        <v>281</v>
      </c>
      <c r="G129" s="12" t="s">
        <v>282</v>
      </c>
      <c r="H129" s="12" t="s">
        <v>283</v>
      </c>
      <c r="I129" s="12" t="s">
        <v>284</v>
      </c>
    </row>
    <row r="130" spans="1:9" x14ac:dyDescent="0.45">
      <c r="A130" s="12" t="s">
        <v>413</v>
      </c>
      <c r="B130" s="12">
        <v>585455</v>
      </c>
      <c r="C130" s="12" t="s">
        <v>80</v>
      </c>
      <c r="D130" s="12" t="s">
        <v>81</v>
      </c>
      <c r="E130" s="12" t="s">
        <v>109</v>
      </c>
      <c r="F130" s="12" t="s">
        <v>261</v>
      </c>
      <c r="G130" s="12" t="s">
        <v>96</v>
      </c>
      <c r="H130" s="12" t="s">
        <v>262</v>
      </c>
      <c r="I130" s="12" t="s">
        <v>263</v>
      </c>
    </row>
    <row r="131" spans="1:9" x14ac:dyDescent="0.45">
      <c r="A131" s="12" t="s">
        <v>414</v>
      </c>
      <c r="B131" s="12">
        <v>585455</v>
      </c>
      <c r="C131" s="12" t="s">
        <v>80</v>
      </c>
      <c r="D131" s="12" t="s">
        <v>81</v>
      </c>
      <c r="E131" s="12" t="s">
        <v>109</v>
      </c>
      <c r="F131" s="12" t="s">
        <v>261</v>
      </c>
      <c r="G131" s="12" t="s">
        <v>96</v>
      </c>
      <c r="H131" s="12" t="s">
        <v>262</v>
      </c>
      <c r="I131" s="12" t="s">
        <v>263</v>
      </c>
    </row>
    <row r="132" spans="1:9" x14ac:dyDescent="0.45">
      <c r="A132" s="12" t="s">
        <v>415</v>
      </c>
      <c r="B132" s="12">
        <v>2653851</v>
      </c>
      <c r="C132" s="12" t="s">
        <v>80</v>
      </c>
      <c r="D132" s="12" t="s">
        <v>182</v>
      </c>
      <c r="E132" s="12" t="s">
        <v>254</v>
      </c>
      <c r="F132" s="12" t="s">
        <v>255</v>
      </c>
      <c r="G132" s="12" t="s">
        <v>256</v>
      </c>
      <c r="H132" s="12" t="s">
        <v>257</v>
      </c>
      <c r="I132" s="12" t="s">
        <v>258</v>
      </c>
    </row>
    <row r="133" spans="1:9" x14ac:dyDescent="0.45">
      <c r="A133" s="12" t="s">
        <v>416</v>
      </c>
      <c r="B133" s="12">
        <v>83889</v>
      </c>
      <c r="C133" s="12" t="s">
        <v>80</v>
      </c>
      <c r="D133" s="12" t="s">
        <v>81</v>
      </c>
      <c r="E133" s="12" t="s">
        <v>109</v>
      </c>
      <c r="F133" s="12" t="s">
        <v>110</v>
      </c>
      <c r="G133" s="12" t="s">
        <v>311</v>
      </c>
      <c r="H133" s="12" t="s">
        <v>312</v>
      </c>
      <c r="I133" s="12" t="s">
        <v>96</v>
      </c>
    </row>
    <row r="134" spans="1:9" x14ac:dyDescent="0.45">
      <c r="A134" s="12" t="s">
        <v>417</v>
      </c>
      <c r="B134" s="12">
        <v>2607753</v>
      </c>
      <c r="C134" s="12" t="s">
        <v>80</v>
      </c>
      <c r="D134" s="12" t="s">
        <v>182</v>
      </c>
      <c r="E134" s="12" t="s">
        <v>182</v>
      </c>
      <c r="F134" s="12" t="s">
        <v>314</v>
      </c>
      <c r="G134" s="12" t="s">
        <v>315</v>
      </c>
      <c r="H134" s="12" t="s">
        <v>316</v>
      </c>
      <c r="I134" s="12" t="s">
        <v>317</v>
      </c>
    </row>
    <row r="135" spans="1:9" x14ac:dyDescent="0.45">
      <c r="A135" s="12" t="s">
        <v>418</v>
      </c>
      <c r="B135" s="12">
        <v>585455</v>
      </c>
      <c r="C135" s="12" t="s">
        <v>80</v>
      </c>
      <c r="D135" s="12" t="s">
        <v>81</v>
      </c>
      <c r="E135" s="12" t="s">
        <v>109</v>
      </c>
      <c r="F135" s="12" t="s">
        <v>261</v>
      </c>
      <c r="G135" s="12" t="s">
        <v>96</v>
      </c>
      <c r="H135" s="12" t="s">
        <v>262</v>
      </c>
      <c r="I135" s="12" t="s">
        <v>263</v>
      </c>
    </row>
    <row r="136" spans="1:9" x14ac:dyDescent="0.45">
      <c r="A136" s="12" t="s">
        <v>419</v>
      </c>
      <c r="B136" s="12">
        <v>1224</v>
      </c>
      <c r="C136" s="12" t="s">
        <v>80</v>
      </c>
      <c r="D136" s="12" t="s">
        <v>81</v>
      </c>
      <c r="E136" s="12" t="s">
        <v>96</v>
      </c>
      <c r="F136" s="12" t="s">
        <v>96</v>
      </c>
      <c r="G136" s="12" t="s">
        <v>96</v>
      </c>
      <c r="H136" s="12" t="s">
        <v>96</v>
      </c>
      <c r="I136" s="12" t="s">
        <v>96</v>
      </c>
    </row>
    <row r="137" spans="1:9" x14ac:dyDescent="0.45">
      <c r="A137" s="12" t="s">
        <v>420</v>
      </c>
      <c r="B137" s="12">
        <v>49319</v>
      </c>
      <c r="C137" s="12" t="s">
        <v>80</v>
      </c>
      <c r="D137" s="12" t="s">
        <v>182</v>
      </c>
      <c r="E137" s="12" t="s">
        <v>254</v>
      </c>
      <c r="F137" s="12" t="s">
        <v>255</v>
      </c>
      <c r="G137" s="12" t="s">
        <v>256</v>
      </c>
      <c r="H137" s="12" t="s">
        <v>257</v>
      </c>
      <c r="I137" s="12" t="s">
        <v>327</v>
      </c>
    </row>
    <row r="138" spans="1:9" x14ac:dyDescent="0.45">
      <c r="A138" s="12" t="s">
        <v>421</v>
      </c>
      <c r="B138" s="12">
        <v>1301</v>
      </c>
      <c r="C138" s="12" t="s">
        <v>80</v>
      </c>
      <c r="D138" s="12" t="s">
        <v>137</v>
      </c>
      <c r="E138" s="12" t="s">
        <v>138</v>
      </c>
      <c r="F138" s="12" t="s">
        <v>169</v>
      </c>
      <c r="G138" s="12" t="s">
        <v>324</v>
      </c>
      <c r="H138" s="12" t="s">
        <v>325</v>
      </c>
      <c r="I138" s="12" t="s">
        <v>96</v>
      </c>
    </row>
    <row r="139" spans="1:9" x14ac:dyDescent="0.45">
      <c r="A139" s="12" t="s">
        <v>422</v>
      </c>
      <c r="B139" s="12">
        <v>49319</v>
      </c>
      <c r="C139" s="12" t="s">
        <v>80</v>
      </c>
      <c r="D139" s="12" t="s">
        <v>182</v>
      </c>
      <c r="E139" s="12" t="s">
        <v>254</v>
      </c>
      <c r="F139" s="12" t="s">
        <v>255</v>
      </c>
      <c r="G139" s="12" t="s">
        <v>256</v>
      </c>
      <c r="H139" s="12" t="s">
        <v>257</v>
      </c>
      <c r="I139" s="12" t="s">
        <v>327</v>
      </c>
    </row>
    <row r="140" spans="1:9" x14ac:dyDescent="0.45">
      <c r="A140" s="12" t="s">
        <v>423</v>
      </c>
      <c r="B140" s="12">
        <v>171865</v>
      </c>
      <c r="C140" s="12" t="s">
        <v>80</v>
      </c>
      <c r="D140" s="12" t="s">
        <v>81</v>
      </c>
      <c r="E140" s="12" t="s">
        <v>82</v>
      </c>
      <c r="F140" s="12" t="s">
        <v>231</v>
      </c>
      <c r="G140" s="12" t="s">
        <v>232</v>
      </c>
      <c r="H140" s="12" t="s">
        <v>334</v>
      </c>
      <c r="I140" s="12" t="s">
        <v>335</v>
      </c>
    </row>
    <row r="141" spans="1:9" x14ac:dyDescent="0.45">
      <c r="A141" s="12" t="s">
        <v>424</v>
      </c>
      <c r="B141" s="12">
        <v>1239</v>
      </c>
      <c r="C141" s="12" t="s">
        <v>80</v>
      </c>
      <c r="D141" s="12" t="s">
        <v>137</v>
      </c>
      <c r="E141" s="12" t="s">
        <v>96</v>
      </c>
      <c r="F141" s="12" t="s">
        <v>96</v>
      </c>
      <c r="G141" s="12" t="s">
        <v>96</v>
      </c>
      <c r="H141" s="12" t="s">
        <v>96</v>
      </c>
      <c r="I141" s="12" t="s">
        <v>96</v>
      </c>
    </row>
    <row r="142" spans="1:9" x14ac:dyDescent="0.45">
      <c r="A142" s="12" t="s">
        <v>425</v>
      </c>
      <c r="B142" s="12">
        <v>266117</v>
      </c>
      <c r="C142" s="12" t="s">
        <v>80</v>
      </c>
      <c r="D142" s="12" t="s">
        <v>182</v>
      </c>
      <c r="E142" s="12" t="s">
        <v>254</v>
      </c>
      <c r="F142" s="12" t="s">
        <v>255</v>
      </c>
      <c r="G142" s="12" t="s">
        <v>256</v>
      </c>
      <c r="H142" s="12" t="s">
        <v>257</v>
      </c>
      <c r="I142" s="12" t="s">
        <v>327</v>
      </c>
    </row>
    <row r="143" spans="1:9" x14ac:dyDescent="0.45">
      <c r="A143" s="12" t="s">
        <v>426</v>
      </c>
      <c r="B143" s="12">
        <v>1208342</v>
      </c>
      <c r="C143" s="12" t="s">
        <v>80</v>
      </c>
      <c r="D143" s="12" t="s">
        <v>81</v>
      </c>
      <c r="E143" s="12" t="s">
        <v>161</v>
      </c>
      <c r="F143" s="12" t="s">
        <v>213</v>
      </c>
      <c r="G143" s="12" t="s">
        <v>223</v>
      </c>
      <c r="H143" s="12" t="s">
        <v>342</v>
      </c>
      <c r="I143" s="12" t="s">
        <v>427</v>
      </c>
    </row>
    <row r="144" spans="1:9" x14ac:dyDescent="0.45">
      <c r="A144" s="12" t="s">
        <v>428</v>
      </c>
      <c r="B144" s="12">
        <v>49319</v>
      </c>
      <c r="C144" s="12" t="s">
        <v>80</v>
      </c>
      <c r="D144" s="12" t="s">
        <v>182</v>
      </c>
      <c r="E144" s="12" t="s">
        <v>254</v>
      </c>
      <c r="F144" s="12" t="s">
        <v>255</v>
      </c>
      <c r="G144" s="12" t="s">
        <v>256</v>
      </c>
      <c r="H144" s="12" t="s">
        <v>257</v>
      </c>
      <c r="I144" s="12" t="s">
        <v>327</v>
      </c>
    </row>
    <row r="145" spans="1:9" x14ac:dyDescent="0.45">
      <c r="A145" s="12" t="s">
        <v>429</v>
      </c>
      <c r="B145" s="12">
        <v>1725411</v>
      </c>
      <c r="C145" s="12" t="s">
        <v>80</v>
      </c>
      <c r="D145" s="12" t="s">
        <v>182</v>
      </c>
      <c r="E145" s="12" t="s">
        <v>182</v>
      </c>
      <c r="F145" s="12" t="s">
        <v>314</v>
      </c>
      <c r="G145" s="12" t="s">
        <v>315</v>
      </c>
      <c r="H145" s="12" t="s">
        <v>316</v>
      </c>
      <c r="I145" s="12" t="s">
        <v>357</v>
      </c>
    </row>
    <row r="146" spans="1:9" x14ac:dyDescent="0.45">
      <c r="A146" s="12" t="s">
        <v>430</v>
      </c>
      <c r="B146" s="12">
        <v>41297</v>
      </c>
      <c r="C146" s="12" t="s">
        <v>80</v>
      </c>
      <c r="D146" s="12" t="s">
        <v>81</v>
      </c>
      <c r="E146" s="12" t="s">
        <v>161</v>
      </c>
      <c r="F146" s="12" t="s">
        <v>213</v>
      </c>
      <c r="G146" s="12" t="s">
        <v>223</v>
      </c>
      <c r="H146" s="12" t="s">
        <v>96</v>
      </c>
      <c r="I146" s="12" t="s">
        <v>96</v>
      </c>
    </row>
    <row r="147" spans="1:9" x14ac:dyDescent="0.45">
      <c r="A147" s="12" t="s">
        <v>431</v>
      </c>
      <c r="B147" s="12">
        <v>2748</v>
      </c>
      <c r="C147" s="12" t="s">
        <v>80</v>
      </c>
      <c r="D147" s="12" t="s">
        <v>137</v>
      </c>
      <c r="E147" s="12" t="s">
        <v>138</v>
      </c>
      <c r="F147" s="12" t="s">
        <v>169</v>
      </c>
      <c r="G147" s="12" t="s">
        <v>432</v>
      </c>
      <c r="H147" s="12" t="s">
        <v>433</v>
      </c>
      <c r="I147" s="12" t="s">
        <v>434</v>
      </c>
    </row>
    <row r="148" spans="1:9" x14ac:dyDescent="0.45">
      <c r="A148" s="12" t="s">
        <v>435</v>
      </c>
      <c r="B148" s="12">
        <v>2</v>
      </c>
      <c r="C148" s="12" t="s">
        <v>80</v>
      </c>
      <c r="D148" s="12" t="s">
        <v>96</v>
      </c>
      <c r="E148" s="12" t="s">
        <v>96</v>
      </c>
      <c r="F148" s="12" t="s">
        <v>96</v>
      </c>
      <c r="G148" s="12" t="s">
        <v>96</v>
      </c>
      <c r="H148" s="12" t="s">
        <v>96</v>
      </c>
      <c r="I148" s="12" t="s">
        <v>96</v>
      </c>
    </row>
    <row r="149" spans="1:9" x14ac:dyDescent="0.45">
      <c r="A149" s="12" t="s">
        <v>436</v>
      </c>
      <c r="B149" s="12">
        <v>49319</v>
      </c>
      <c r="C149" s="12" t="s">
        <v>80</v>
      </c>
      <c r="D149" s="12" t="s">
        <v>182</v>
      </c>
      <c r="E149" s="12" t="s">
        <v>254</v>
      </c>
      <c r="F149" s="12" t="s">
        <v>255</v>
      </c>
      <c r="G149" s="12" t="s">
        <v>256</v>
      </c>
      <c r="H149" s="12" t="s">
        <v>257</v>
      </c>
      <c r="I149" s="12" t="s">
        <v>327</v>
      </c>
    </row>
    <row r="150" spans="1:9" x14ac:dyDescent="0.45">
      <c r="A150" s="12" t="s">
        <v>437</v>
      </c>
      <c r="B150" s="12">
        <v>165695</v>
      </c>
      <c r="C150" s="12" t="s">
        <v>80</v>
      </c>
      <c r="D150" s="12" t="s">
        <v>81</v>
      </c>
      <c r="E150" s="12" t="s">
        <v>161</v>
      </c>
      <c r="F150" s="12" t="s">
        <v>213</v>
      </c>
      <c r="G150" s="12" t="s">
        <v>223</v>
      </c>
      <c r="H150" s="12" t="s">
        <v>342</v>
      </c>
      <c r="I150" s="12" t="s">
        <v>96</v>
      </c>
    </row>
    <row r="151" spans="1:9" x14ac:dyDescent="0.45">
      <c r="A151" s="12" t="s">
        <v>438</v>
      </c>
      <c r="B151" s="12">
        <v>702115</v>
      </c>
      <c r="C151" s="12" t="s">
        <v>80</v>
      </c>
      <c r="D151" s="12" t="s">
        <v>81</v>
      </c>
      <c r="E151" s="12" t="s">
        <v>109</v>
      </c>
      <c r="F151" s="12" t="s">
        <v>439</v>
      </c>
      <c r="G151" s="12" t="s">
        <v>440</v>
      </c>
      <c r="H151" s="12" t="s">
        <v>441</v>
      </c>
      <c r="I151" s="12" t="s">
        <v>442</v>
      </c>
    </row>
    <row r="152" spans="1:9" x14ac:dyDescent="0.45">
      <c r="A152" s="12" t="s">
        <v>443</v>
      </c>
      <c r="B152" s="12">
        <v>1082933</v>
      </c>
      <c r="C152" s="12" t="s">
        <v>80</v>
      </c>
      <c r="D152" s="12" t="s">
        <v>81</v>
      </c>
      <c r="E152" s="12" t="s">
        <v>161</v>
      </c>
      <c r="F152" s="12" t="s">
        <v>218</v>
      </c>
      <c r="G152" s="12" t="s">
        <v>346</v>
      </c>
      <c r="H152" s="12" t="s">
        <v>370</v>
      </c>
      <c r="I152" s="12" t="s">
        <v>444</v>
      </c>
    </row>
    <row r="153" spans="1:9" x14ac:dyDescent="0.45">
      <c r="A153" s="12" t="s">
        <v>445</v>
      </c>
      <c r="B153" s="12">
        <v>40137</v>
      </c>
      <c r="C153" s="12" t="s">
        <v>80</v>
      </c>
      <c r="D153" s="12" t="s">
        <v>81</v>
      </c>
      <c r="E153" s="12" t="s">
        <v>161</v>
      </c>
      <c r="F153" s="12" t="s">
        <v>218</v>
      </c>
      <c r="G153" s="12" t="s">
        <v>306</v>
      </c>
      <c r="H153" s="12" t="s">
        <v>446</v>
      </c>
      <c r="I153" s="12" t="s">
        <v>447</v>
      </c>
    </row>
    <row r="154" spans="1:9" x14ac:dyDescent="0.45">
      <c r="A154" s="12" t="s">
        <v>448</v>
      </c>
      <c r="B154" s="12">
        <v>131567</v>
      </c>
      <c r="C154" s="12" t="s">
        <v>96</v>
      </c>
      <c r="D154" s="12" t="s">
        <v>96</v>
      </c>
      <c r="E154" s="12" t="s">
        <v>96</v>
      </c>
      <c r="F154" s="12" t="s">
        <v>96</v>
      </c>
      <c r="G154" s="12" t="s">
        <v>96</v>
      </c>
      <c r="H154" s="12" t="s">
        <v>96</v>
      </c>
      <c r="I154" s="12" t="s">
        <v>96</v>
      </c>
    </row>
    <row r="155" spans="1:9" x14ac:dyDescent="0.45">
      <c r="A155" s="12" t="s">
        <v>449</v>
      </c>
      <c r="B155" s="12">
        <v>40323</v>
      </c>
      <c r="C155" s="12" t="s">
        <v>80</v>
      </c>
      <c r="D155" s="12" t="s">
        <v>81</v>
      </c>
      <c r="E155" s="12" t="s">
        <v>109</v>
      </c>
      <c r="F155" s="12" t="s">
        <v>281</v>
      </c>
      <c r="G155" s="12" t="s">
        <v>282</v>
      </c>
      <c r="H155" s="12" t="s">
        <v>283</v>
      </c>
      <c r="I155" s="12" t="s">
        <v>96</v>
      </c>
    </row>
    <row r="156" spans="1:9" x14ac:dyDescent="0.45">
      <c r="A156" s="12" t="s">
        <v>450</v>
      </c>
      <c r="B156" s="12">
        <v>2585771</v>
      </c>
      <c r="C156" s="12" t="s">
        <v>80</v>
      </c>
      <c r="D156" s="12" t="s">
        <v>149</v>
      </c>
      <c r="E156" s="12" t="s">
        <v>174</v>
      </c>
      <c r="F156" s="12" t="s">
        <v>175</v>
      </c>
      <c r="G156" s="12" t="s">
        <v>451</v>
      </c>
      <c r="H156" s="12" t="s">
        <v>452</v>
      </c>
      <c r="I156" s="12" t="s">
        <v>453</v>
      </c>
    </row>
    <row r="157" spans="1:9" x14ac:dyDescent="0.45">
      <c r="A157" s="12" t="s">
        <v>454</v>
      </c>
      <c r="B157" s="12">
        <v>1224</v>
      </c>
      <c r="C157" s="12" t="s">
        <v>80</v>
      </c>
      <c r="D157" s="12" t="s">
        <v>81</v>
      </c>
      <c r="E157" s="12" t="s">
        <v>96</v>
      </c>
      <c r="F157" s="12" t="s">
        <v>96</v>
      </c>
      <c r="G157" s="12" t="s">
        <v>96</v>
      </c>
      <c r="H157" s="12" t="s">
        <v>96</v>
      </c>
      <c r="I157" s="12" t="s">
        <v>96</v>
      </c>
    </row>
    <row r="158" spans="1:9" x14ac:dyDescent="0.45">
      <c r="A158" s="12" t="s">
        <v>455</v>
      </c>
      <c r="B158" s="12">
        <v>1807691</v>
      </c>
      <c r="C158" s="12" t="s">
        <v>80</v>
      </c>
      <c r="D158" s="12" t="s">
        <v>149</v>
      </c>
      <c r="E158" s="12" t="s">
        <v>275</v>
      </c>
      <c r="F158" s="12" t="s">
        <v>276</v>
      </c>
      <c r="G158" s="12" t="s">
        <v>277</v>
      </c>
      <c r="H158" s="12" t="s">
        <v>456</v>
      </c>
      <c r="I158" s="12" t="s">
        <v>457</v>
      </c>
    </row>
    <row r="159" spans="1:9" x14ac:dyDescent="0.45">
      <c r="A159" s="12" t="s">
        <v>458</v>
      </c>
      <c r="B159" s="12">
        <v>2585771</v>
      </c>
      <c r="C159" s="12" t="s">
        <v>80</v>
      </c>
      <c r="D159" s="12" t="s">
        <v>149</v>
      </c>
      <c r="E159" s="12" t="s">
        <v>174</v>
      </c>
      <c r="F159" s="12" t="s">
        <v>175</v>
      </c>
      <c r="G159" s="12" t="s">
        <v>451</v>
      </c>
      <c r="H159" s="12" t="s">
        <v>452</v>
      </c>
      <c r="I159" s="12" t="s">
        <v>453</v>
      </c>
    </row>
    <row r="160" spans="1:9" x14ac:dyDescent="0.45">
      <c r="A160" s="12" t="s">
        <v>459</v>
      </c>
      <c r="B160" s="12">
        <v>32033</v>
      </c>
      <c r="C160" s="12" t="s">
        <v>80</v>
      </c>
      <c r="D160" s="12" t="s">
        <v>81</v>
      </c>
      <c r="E160" s="12" t="s">
        <v>109</v>
      </c>
      <c r="F160" s="12" t="s">
        <v>281</v>
      </c>
      <c r="G160" s="12" t="s">
        <v>282</v>
      </c>
      <c r="H160" s="12" t="s">
        <v>96</v>
      </c>
      <c r="I160" s="12" t="s">
        <v>96</v>
      </c>
    </row>
    <row r="161" spans="1:9" x14ac:dyDescent="0.45">
      <c r="A161" s="12" t="s">
        <v>460</v>
      </c>
      <c r="B161" s="12">
        <v>55601</v>
      </c>
      <c r="C161" s="12" t="s">
        <v>80</v>
      </c>
      <c r="D161" s="12" t="s">
        <v>81</v>
      </c>
      <c r="E161" s="12" t="s">
        <v>109</v>
      </c>
      <c r="F161" s="12" t="s">
        <v>461</v>
      </c>
      <c r="G161" s="12" t="s">
        <v>462</v>
      </c>
      <c r="H161" s="12" t="s">
        <v>463</v>
      </c>
      <c r="I161" s="12" t="s">
        <v>464</v>
      </c>
    </row>
    <row r="162" spans="1:9" x14ac:dyDescent="0.45">
      <c r="A162" s="12" t="s">
        <v>465</v>
      </c>
      <c r="B162" s="12">
        <v>2077182</v>
      </c>
      <c r="C162" s="12" t="s">
        <v>80</v>
      </c>
      <c r="D162" s="12" t="s">
        <v>81</v>
      </c>
      <c r="E162" s="12" t="s">
        <v>161</v>
      </c>
      <c r="F162" s="12" t="s">
        <v>213</v>
      </c>
      <c r="G162" s="12" t="s">
        <v>223</v>
      </c>
      <c r="H162" s="12" t="s">
        <v>466</v>
      </c>
      <c r="I162" s="12" t="s">
        <v>467</v>
      </c>
    </row>
    <row r="163" spans="1:9" x14ac:dyDescent="0.45">
      <c r="A163" s="12" t="s">
        <v>468</v>
      </c>
      <c r="B163" s="12">
        <v>2</v>
      </c>
      <c r="C163" s="12" t="s">
        <v>80</v>
      </c>
      <c r="D163" s="12" t="s">
        <v>96</v>
      </c>
      <c r="E163" s="12" t="s">
        <v>96</v>
      </c>
      <c r="F163" s="12" t="s">
        <v>96</v>
      </c>
      <c r="G163" s="12" t="s">
        <v>96</v>
      </c>
      <c r="H163" s="12" t="s">
        <v>96</v>
      </c>
      <c r="I163" s="12" t="s">
        <v>96</v>
      </c>
    </row>
    <row r="164" spans="1:9" x14ac:dyDescent="0.45">
      <c r="A164" s="12" t="s">
        <v>469</v>
      </c>
      <c r="B164" s="12">
        <v>2</v>
      </c>
      <c r="C164" s="12" t="s">
        <v>80</v>
      </c>
      <c r="D164" s="12" t="s">
        <v>96</v>
      </c>
      <c r="E164" s="12" t="s">
        <v>96</v>
      </c>
      <c r="F164" s="12" t="s">
        <v>96</v>
      </c>
      <c r="G164" s="12" t="s">
        <v>96</v>
      </c>
      <c r="H164" s="12" t="s">
        <v>96</v>
      </c>
      <c r="I164" s="12" t="s">
        <v>96</v>
      </c>
    </row>
    <row r="165" spans="1:9" x14ac:dyDescent="0.45">
      <c r="A165" s="12" t="s">
        <v>470</v>
      </c>
      <c r="B165" s="12">
        <v>1660083</v>
      </c>
      <c r="C165" s="12" t="s">
        <v>80</v>
      </c>
      <c r="D165" s="12" t="s">
        <v>471</v>
      </c>
      <c r="E165" s="12" t="s">
        <v>472</v>
      </c>
      <c r="F165" s="12" t="s">
        <v>473</v>
      </c>
      <c r="G165" s="12" t="s">
        <v>474</v>
      </c>
      <c r="H165" s="12" t="s">
        <v>475</v>
      </c>
      <c r="I165" s="12" t="s">
        <v>476</v>
      </c>
    </row>
    <row r="166" spans="1:9" x14ac:dyDescent="0.45">
      <c r="A166" s="12" t="s">
        <v>477</v>
      </c>
      <c r="B166" s="12">
        <v>1673428</v>
      </c>
      <c r="C166" s="12" t="s">
        <v>88</v>
      </c>
      <c r="D166" s="12" t="s">
        <v>89</v>
      </c>
      <c r="E166" s="12" t="s">
        <v>478</v>
      </c>
      <c r="F166" s="12" t="s">
        <v>479</v>
      </c>
      <c r="G166" s="12" t="s">
        <v>480</v>
      </c>
      <c r="H166" s="12" t="s">
        <v>481</v>
      </c>
      <c r="I166" s="12" t="s">
        <v>482</v>
      </c>
    </row>
    <row r="167" spans="1:9" x14ac:dyDescent="0.45">
      <c r="A167" s="12" t="s">
        <v>483</v>
      </c>
      <c r="B167" s="12">
        <v>1239</v>
      </c>
      <c r="C167" s="12" t="s">
        <v>80</v>
      </c>
      <c r="D167" s="12" t="s">
        <v>137</v>
      </c>
      <c r="E167" s="12" t="s">
        <v>96</v>
      </c>
      <c r="F167" s="12" t="s">
        <v>96</v>
      </c>
      <c r="G167" s="12" t="s">
        <v>96</v>
      </c>
      <c r="H167" s="12" t="s">
        <v>96</v>
      </c>
      <c r="I167" s="12" t="s">
        <v>96</v>
      </c>
    </row>
    <row r="168" spans="1:9" x14ac:dyDescent="0.45">
      <c r="A168" s="12" t="s">
        <v>484</v>
      </c>
      <c r="B168" s="12">
        <v>237609</v>
      </c>
      <c r="C168" s="12" t="s">
        <v>80</v>
      </c>
      <c r="D168" s="12" t="s">
        <v>81</v>
      </c>
      <c r="E168" s="12" t="s">
        <v>109</v>
      </c>
      <c r="F168" s="12" t="s">
        <v>439</v>
      </c>
      <c r="G168" s="12" t="s">
        <v>440</v>
      </c>
      <c r="H168" s="12" t="s">
        <v>441</v>
      </c>
      <c r="I168" s="12" t="s">
        <v>485</v>
      </c>
    </row>
    <row r="169" spans="1:9" x14ac:dyDescent="0.45">
      <c r="A169" s="12" t="s">
        <v>486</v>
      </c>
      <c r="B169" s="12">
        <v>237609</v>
      </c>
      <c r="C169" s="12" t="s">
        <v>80</v>
      </c>
      <c r="D169" s="12" t="s">
        <v>81</v>
      </c>
      <c r="E169" s="12" t="s">
        <v>109</v>
      </c>
      <c r="F169" s="12" t="s">
        <v>439</v>
      </c>
      <c r="G169" s="12" t="s">
        <v>440</v>
      </c>
      <c r="H169" s="12" t="s">
        <v>441</v>
      </c>
      <c r="I169" s="12" t="s">
        <v>485</v>
      </c>
    </row>
    <row r="170" spans="1:9" x14ac:dyDescent="0.45">
      <c r="A170" s="12" t="s">
        <v>487</v>
      </c>
      <c r="B170" s="12">
        <v>1552</v>
      </c>
      <c r="C170" s="12" t="s">
        <v>80</v>
      </c>
      <c r="D170" s="12" t="s">
        <v>137</v>
      </c>
      <c r="E170" s="12" t="s">
        <v>196</v>
      </c>
      <c r="F170" s="12" t="s">
        <v>488</v>
      </c>
      <c r="G170" s="12" t="s">
        <v>489</v>
      </c>
      <c r="H170" s="12" t="s">
        <v>490</v>
      </c>
      <c r="I170" s="12" t="s">
        <v>491</v>
      </c>
    </row>
    <row r="171" spans="1:9" x14ac:dyDescent="0.45">
      <c r="A171" s="12" t="s">
        <v>492</v>
      </c>
      <c r="B171" s="12">
        <v>80840</v>
      </c>
      <c r="C171" s="12" t="s">
        <v>80</v>
      </c>
      <c r="D171" s="12" t="s">
        <v>81</v>
      </c>
      <c r="E171" s="12" t="s">
        <v>82</v>
      </c>
      <c r="F171" s="12" t="s">
        <v>83</v>
      </c>
      <c r="G171" s="12" t="s">
        <v>96</v>
      </c>
      <c r="H171" s="12" t="s">
        <v>96</v>
      </c>
      <c r="I171" s="12" t="s">
        <v>96</v>
      </c>
    </row>
    <row r="172" spans="1:9" x14ac:dyDescent="0.45">
      <c r="A172" s="12" t="s">
        <v>493</v>
      </c>
      <c r="B172" s="12">
        <v>795665</v>
      </c>
      <c r="C172" s="12" t="s">
        <v>80</v>
      </c>
      <c r="D172" s="12" t="s">
        <v>81</v>
      </c>
      <c r="E172" s="12" t="s">
        <v>82</v>
      </c>
      <c r="F172" s="12" t="s">
        <v>83</v>
      </c>
      <c r="G172" s="12" t="s">
        <v>84</v>
      </c>
      <c r="H172" s="12" t="s">
        <v>494</v>
      </c>
      <c r="I172" s="12" t="s">
        <v>495</v>
      </c>
    </row>
    <row r="173" spans="1:9" x14ac:dyDescent="0.45">
      <c r="A173" s="12" t="s">
        <v>496</v>
      </c>
      <c r="B173" s="12">
        <v>1236</v>
      </c>
      <c r="C173" s="12" t="s">
        <v>80</v>
      </c>
      <c r="D173" s="12" t="s">
        <v>81</v>
      </c>
      <c r="E173" s="12" t="s">
        <v>109</v>
      </c>
      <c r="F173" s="12" t="s">
        <v>96</v>
      </c>
      <c r="G173" s="12" t="s">
        <v>96</v>
      </c>
      <c r="H173" s="12" t="s">
        <v>96</v>
      </c>
      <c r="I173" s="12" t="s">
        <v>96</v>
      </c>
    </row>
    <row r="174" spans="1:9" x14ac:dyDescent="0.45">
      <c r="A174" s="12" t="s">
        <v>497</v>
      </c>
      <c r="B174" s="12">
        <v>47917</v>
      </c>
      <c r="C174" s="12" t="s">
        <v>80</v>
      </c>
      <c r="D174" s="12" t="s">
        <v>81</v>
      </c>
      <c r="E174" s="12" t="s">
        <v>109</v>
      </c>
      <c r="F174" s="12" t="s">
        <v>156</v>
      </c>
      <c r="G174" s="12" t="s">
        <v>157</v>
      </c>
      <c r="H174" s="12" t="s">
        <v>158</v>
      </c>
      <c r="I174" s="12" t="s">
        <v>159</v>
      </c>
    </row>
    <row r="175" spans="1:9" x14ac:dyDescent="0.45">
      <c r="A175" s="12" t="s">
        <v>498</v>
      </c>
      <c r="B175" s="12">
        <v>2560010</v>
      </c>
      <c r="C175" s="12" t="s">
        <v>80</v>
      </c>
      <c r="D175" s="12" t="s">
        <v>182</v>
      </c>
      <c r="E175" s="12" t="s">
        <v>182</v>
      </c>
      <c r="F175" s="12" t="s">
        <v>499</v>
      </c>
      <c r="G175" s="12" t="s">
        <v>500</v>
      </c>
      <c r="H175" s="12" t="s">
        <v>501</v>
      </c>
      <c r="I175" s="12" t="s">
        <v>502</v>
      </c>
    </row>
    <row r="176" spans="1:9" x14ac:dyDescent="0.45">
      <c r="A176" t="s">
        <v>677</v>
      </c>
      <c r="B176">
        <v>0</v>
      </c>
      <c r="C176" t="s">
        <v>96</v>
      </c>
      <c r="D176" t="s">
        <v>96</v>
      </c>
      <c r="E176" t="s">
        <v>96</v>
      </c>
      <c r="F176" t="s">
        <v>96</v>
      </c>
      <c r="G176" t="s">
        <v>96</v>
      </c>
      <c r="H176" t="s">
        <v>96</v>
      </c>
      <c r="I176" t="s">
        <v>96</v>
      </c>
    </row>
    <row r="177" spans="1:16" x14ac:dyDescent="0.45">
      <c r="A177" t="s">
        <v>678</v>
      </c>
      <c r="B177">
        <v>0</v>
      </c>
      <c r="C177" t="s">
        <v>96</v>
      </c>
      <c r="D177" t="s">
        <v>96</v>
      </c>
      <c r="E177" t="s">
        <v>96</v>
      </c>
      <c r="F177" t="s">
        <v>96</v>
      </c>
      <c r="G177" t="s">
        <v>96</v>
      </c>
      <c r="H177" t="s">
        <v>96</v>
      </c>
      <c r="I177" t="s">
        <v>96</v>
      </c>
    </row>
    <row r="179" spans="1:16" x14ac:dyDescent="0.45">
      <c r="A179" s="30" t="s">
        <v>684</v>
      </c>
    </row>
    <row r="180" spans="1:16" x14ac:dyDescent="0.45">
      <c r="A180" s="12" t="s">
        <v>70</v>
      </c>
      <c r="B180" s="12" t="s">
        <v>71</v>
      </c>
      <c r="C180" s="12" t="s">
        <v>72</v>
      </c>
      <c r="D180" s="12" t="s">
        <v>73</v>
      </c>
      <c r="E180" s="12" t="s">
        <v>74</v>
      </c>
      <c r="F180" s="12" t="s">
        <v>75</v>
      </c>
      <c r="G180" s="12" t="s">
        <v>76</v>
      </c>
      <c r="H180" s="12" t="s">
        <v>77</v>
      </c>
      <c r="I180" s="12" t="s">
        <v>78</v>
      </c>
      <c r="N180" t="s">
        <v>669</v>
      </c>
      <c r="O180" t="s">
        <v>670</v>
      </c>
      <c r="P180" t="s">
        <v>671</v>
      </c>
    </row>
    <row r="181" spans="1:16" s="1" customFormat="1" x14ac:dyDescent="0.45">
      <c r="A181" s="12" t="s">
        <v>673</v>
      </c>
      <c r="B181" s="12">
        <v>1423</v>
      </c>
      <c r="C181" s="12" t="s">
        <v>80</v>
      </c>
      <c r="D181" s="12" t="s">
        <v>137</v>
      </c>
      <c r="E181" s="12" t="s">
        <v>138</v>
      </c>
      <c r="F181" s="12" t="s">
        <v>139</v>
      </c>
      <c r="G181" s="12" t="s">
        <v>140</v>
      </c>
      <c r="H181" s="12" t="s">
        <v>674</v>
      </c>
      <c r="I181" s="12" t="s">
        <v>675</v>
      </c>
      <c r="M181" s="12" t="s">
        <v>72</v>
      </c>
      <c r="N181" s="1">
        <v>2</v>
      </c>
      <c r="O181" s="1">
        <v>2</v>
      </c>
      <c r="P181" s="1">
        <v>0</v>
      </c>
    </row>
    <row r="182" spans="1:16" s="9" customFormat="1" x14ac:dyDescent="0.45">
      <c r="A182" s="31" t="s">
        <v>667</v>
      </c>
      <c r="B182" s="31">
        <v>2234</v>
      </c>
      <c r="C182" s="31" t="s">
        <v>88</v>
      </c>
      <c r="D182" s="31" t="s">
        <v>89</v>
      </c>
      <c r="E182" s="31" t="s">
        <v>660</v>
      </c>
      <c r="F182" s="31" t="s">
        <v>661</v>
      </c>
      <c r="G182" s="31" t="s">
        <v>662</v>
      </c>
      <c r="H182" s="31" t="s">
        <v>663</v>
      </c>
      <c r="I182" s="31" t="s">
        <v>668</v>
      </c>
      <c r="M182" s="12" t="s">
        <v>73</v>
      </c>
      <c r="N182" s="9">
        <v>3</v>
      </c>
      <c r="O182" s="9">
        <v>3</v>
      </c>
      <c r="P182" s="9">
        <v>0</v>
      </c>
    </row>
    <row r="183" spans="1:16" x14ac:dyDescent="0.45">
      <c r="A183" s="12" t="s">
        <v>615</v>
      </c>
      <c r="B183" s="12">
        <v>1354</v>
      </c>
      <c r="C183" s="12" t="s">
        <v>80</v>
      </c>
      <c r="D183" s="12" t="s">
        <v>137</v>
      </c>
      <c r="E183" s="12" t="s">
        <v>138</v>
      </c>
      <c r="F183" s="12" t="s">
        <v>169</v>
      </c>
      <c r="G183" s="12" t="s">
        <v>616</v>
      </c>
      <c r="H183" s="12" t="s">
        <v>617</v>
      </c>
      <c r="I183" s="12" t="s">
        <v>618</v>
      </c>
      <c r="M183" s="12" t="s">
        <v>74</v>
      </c>
      <c r="N183">
        <v>4</v>
      </c>
      <c r="O183">
        <v>4</v>
      </c>
      <c r="P183">
        <v>0</v>
      </c>
    </row>
    <row r="184" spans="1:16" x14ac:dyDescent="0.45">
      <c r="A184" s="12" t="s">
        <v>619</v>
      </c>
      <c r="B184" s="12">
        <v>562</v>
      </c>
      <c r="C184" s="12" t="s">
        <v>80</v>
      </c>
      <c r="D184" s="12" t="s">
        <v>81</v>
      </c>
      <c r="E184" s="12" t="s">
        <v>109</v>
      </c>
      <c r="F184" s="12" t="s">
        <v>156</v>
      </c>
      <c r="G184" s="12" t="s">
        <v>620</v>
      </c>
      <c r="H184" s="12" t="s">
        <v>621</v>
      </c>
      <c r="I184" s="12" t="s">
        <v>622</v>
      </c>
      <c r="M184" s="12" t="s">
        <v>75</v>
      </c>
      <c r="N184">
        <v>7</v>
      </c>
      <c r="O184">
        <v>7</v>
      </c>
      <c r="P184" s="1">
        <v>0</v>
      </c>
    </row>
    <row r="185" spans="1:16" x14ac:dyDescent="0.45">
      <c r="A185" s="12" t="s">
        <v>666</v>
      </c>
      <c r="B185" s="12">
        <v>543</v>
      </c>
      <c r="C185" s="12" t="s">
        <v>80</v>
      </c>
      <c r="D185" s="12" t="s">
        <v>81</v>
      </c>
      <c r="E185" s="12" t="s">
        <v>109</v>
      </c>
      <c r="F185" s="12" t="s">
        <v>156</v>
      </c>
      <c r="G185" s="12" t="s">
        <v>620</v>
      </c>
      <c r="H185" s="30" t="s">
        <v>621</v>
      </c>
      <c r="I185" s="30" t="s">
        <v>622</v>
      </c>
      <c r="M185" s="12" t="s">
        <v>76</v>
      </c>
      <c r="N185">
        <v>9</v>
      </c>
      <c r="O185">
        <v>9</v>
      </c>
      <c r="P185" s="9">
        <v>0</v>
      </c>
    </row>
    <row r="186" spans="1:16" x14ac:dyDescent="0.45">
      <c r="A186" s="12" t="s">
        <v>636</v>
      </c>
      <c r="B186" s="12">
        <v>936155</v>
      </c>
      <c r="C186" s="12" t="s">
        <v>80</v>
      </c>
      <c r="D186" s="12" t="s">
        <v>81</v>
      </c>
      <c r="E186" s="12" t="s">
        <v>608</v>
      </c>
      <c r="F186" s="12" t="s">
        <v>609</v>
      </c>
      <c r="G186" s="12" t="s">
        <v>610</v>
      </c>
      <c r="H186" s="12" t="s">
        <v>611</v>
      </c>
      <c r="I186" s="12" t="s">
        <v>637</v>
      </c>
      <c r="M186" s="12" t="s">
        <v>77</v>
      </c>
      <c r="N186">
        <v>10</v>
      </c>
      <c r="O186">
        <v>10</v>
      </c>
      <c r="P186">
        <v>0</v>
      </c>
    </row>
    <row r="187" spans="1:16" x14ac:dyDescent="0.45">
      <c r="A187" s="12" t="s">
        <v>607</v>
      </c>
      <c r="B187" s="12">
        <v>563041</v>
      </c>
      <c r="C187" s="12" t="s">
        <v>80</v>
      </c>
      <c r="D187" s="12" t="s">
        <v>81</v>
      </c>
      <c r="E187" s="12" t="s">
        <v>608</v>
      </c>
      <c r="F187" s="12" t="s">
        <v>609</v>
      </c>
      <c r="G187" s="12" t="s">
        <v>610</v>
      </c>
      <c r="H187" s="12" t="s">
        <v>611</v>
      </c>
      <c r="I187" s="12" t="s">
        <v>612</v>
      </c>
      <c r="M187" s="12" t="s">
        <v>78</v>
      </c>
      <c r="N187">
        <v>14</v>
      </c>
      <c r="O187">
        <v>14</v>
      </c>
      <c r="P187" s="1">
        <v>0</v>
      </c>
    </row>
    <row r="188" spans="1:16" x14ac:dyDescent="0.45">
      <c r="A188" s="12" t="s">
        <v>613</v>
      </c>
      <c r="B188" s="12">
        <v>907237</v>
      </c>
      <c r="C188" s="12" t="s">
        <v>80</v>
      </c>
      <c r="D188" s="12" t="s">
        <v>81</v>
      </c>
      <c r="E188" s="12" t="s">
        <v>608</v>
      </c>
      <c r="F188" s="12" t="s">
        <v>609</v>
      </c>
      <c r="G188" s="12" t="s">
        <v>610</v>
      </c>
      <c r="H188" s="12" t="s">
        <v>611</v>
      </c>
      <c r="I188" s="12" t="s">
        <v>612</v>
      </c>
    </row>
    <row r="189" spans="1:16" x14ac:dyDescent="0.45">
      <c r="A189" s="12" t="s">
        <v>614</v>
      </c>
      <c r="B189" s="12">
        <v>592205</v>
      </c>
      <c r="C189" s="12" t="s">
        <v>80</v>
      </c>
      <c r="D189" s="12" t="s">
        <v>81</v>
      </c>
      <c r="E189" s="12" t="s">
        <v>608</v>
      </c>
      <c r="F189" s="12" t="s">
        <v>609</v>
      </c>
      <c r="G189" s="12" t="s">
        <v>610</v>
      </c>
      <c r="H189" s="12" t="s">
        <v>611</v>
      </c>
      <c r="I189" s="12" t="s">
        <v>612</v>
      </c>
    </row>
    <row r="190" spans="1:16" x14ac:dyDescent="0.45">
      <c r="A190" s="12" t="s">
        <v>649</v>
      </c>
      <c r="B190" s="12">
        <v>210</v>
      </c>
      <c r="C190" s="12" t="s">
        <v>80</v>
      </c>
      <c r="D190" s="12" t="s">
        <v>81</v>
      </c>
      <c r="E190" s="12" t="s">
        <v>608</v>
      </c>
      <c r="F190" s="12" t="s">
        <v>609</v>
      </c>
      <c r="G190" s="12" t="s">
        <v>610</v>
      </c>
      <c r="H190" s="12" t="s">
        <v>611</v>
      </c>
      <c r="I190" s="12" t="s">
        <v>612</v>
      </c>
    </row>
    <row r="191" spans="1:16" x14ac:dyDescent="0.45">
      <c r="A191" s="12" t="s">
        <v>651</v>
      </c>
      <c r="B191" s="12">
        <v>210</v>
      </c>
      <c r="C191" s="12" t="s">
        <v>80</v>
      </c>
      <c r="D191" s="12" t="s">
        <v>81</v>
      </c>
      <c r="E191" s="12" t="s">
        <v>608</v>
      </c>
      <c r="F191" s="12" t="s">
        <v>609</v>
      </c>
      <c r="G191" s="12" t="s">
        <v>610</v>
      </c>
      <c r="H191" s="12" t="s">
        <v>611</v>
      </c>
      <c r="I191" s="12" t="s">
        <v>612</v>
      </c>
    </row>
    <row r="192" spans="1:16" x14ac:dyDescent="0.45">
      <c r="A192" s="12" t="s">
        <v>640</v>
      </c>
      <c r="B192" s="12">
        <v>446</v>
      </c>
      <c r="C192" s="12" t="s">
        <v>80</v>
      </c>
      <c r="D192" s="12" t="s">
        <v>81</v>
      </c>
      <c r="E192" s="12" t="s">
        <v>109</v>
      </c>
      <c r="F192" s="12" t="s">
        <v>641</v>
      </c>
      <c r="G192" s="12" t="s">
        <v>642</v>
      </c>
      <c r="H192" s="12" t="s">
        <v>643</v>
      </c>
      <c r="I192" s="12" t="s">
        <v>644</v>
      </c>
    </row>
    <row r="193" spans="1:9" x14ac:dyDescent="0.45">
      <c r="A193" s="12" t="s">
        <v>652</v>
      </c>
      <c r="B193" s="12">
        <v>28901</v>
      </c>
      <c r="C193" s="12" t="s">
        <v>80</v>
      </c>
      <c r="D193" s="12" t="s">
        <v>81</v>
      </c>
      <c r="E193" s="12" t="s">
        <v>109</v>
      </c>
      <c r="F193" s="12" t="s">
        <v>156</v>
      </c>
      <c r="G193" s="12" t="s">
        <v>620</v>
      </c>
      <c r="H193" s="12" t="s">
        <v>653</v>
      </c>
      <c r="I193" s="1" t="s">
        <v>604</v>
      </c>
    </row>
    <row r="194" spans="1:9" x14ac:dyDescent="0.45">
      <c r="A194" s="12" t="s">
        <v>654</v>
      </c>
      <c r="B194" s="12">
        <v>28901</v>
      </c>
      <c r="C194" s="12" t="s">
        <v>80</v>
      </c>
      <c r="D194" s="12" t="s">
        <v>81</v>
      </c>
      <c r="E194" s="12" t="s">
        <v>109</v>
      </c>
      <c r="F194" s="12" t="s">
        <v>156</v>
      </c>
      <c r="G194" s="12" t="s">
        <v>620</v>
      </c>
      <c r="H194" s="12" t="s">
        <v>653</v>
      </c>
      <c r="I194" s="1" t="s">
        <v>604</v>
      </c>
    </row>
    <row r="195" spans="1:9" x14ac:dyDescent="0.45">
      <c r="A195" s="12" t="s">
        <v>623</v>
      </c>
      <c r="B195" s="12">
        <v>1280</v>
      </c>
      <c r="C195" s="12" t="s">
        <v>80</v>
      </c>
      <c r="D195" s="12" t="s">
        <v>137</v>
      </c>
      <c r="E195" s="12" t="s">
        <v>138</v>
      </c>
      <c r="F195" s="12" t="s">
        <v>139</v>
      </c>
      <c r="G195" s="12" t="s">
        <v>624</v>
      </c>
      <c r="H195" s="12" t="s">
        <v>625</v>
      </c>
      <c r="I195" s="12" t="s">
        <v>626</v>
      </c>
    </row>
    <row r="196" spans="1:9" x14ac:dyDescent="0.45">
      <c r="A196" s="12" t="s">
        <v>628</v>
      </c>
      <c r="B196" s="12">
        <v>282458</v>
      </c>
      <c r="C196" s="12" t="s">
        <v>80</v>
      </c>
      <c r="D196" s="12" t="s">
        <v>137</v>
      </c>
      <c r="E196" s="12" t="s">
        <v>138</v>
      </c>
      <c r="F196" s="12" t="s">
        <v>139</v>
      </c>
      <c r="G196" s="12" t="s">
        <v>624</v>
      </c>
      <c r="H196" s="12" t="s">
        <v>625</v>
      </c>
      <c r="I196" s="12" t="s">
        <v>626</v>
      </c>
    </row>
    <row r="197" spans="1:9" x14ac:dyDescent="0.45">
      <c r="A197" s="12" t="s">
        <v>629</v>
      </c>
      <c r="B197" s="12">
        <v>1280</v>
      </c>
      <c r="C197" s="12" t="s">
        <v>80</v>
      </c>
      <c r="D197" s="12" t="s">
        <v>137</v>
      </c>
      <c r="E197" s="12" t="s">
        <v>138</v>
      </c>
      <c r="F197" s="12" t="s">
        <v>139</v>
      </c>
      <c r="G197" s="12" t="s">
        <v>624</v>
      </c>
      <c r="H197" s="12" t="s">
        <v>625</v>
      </c>
      <c r="I197" s="12" t="s">
        <v>626</v>
      </c>
    </row>
    <row r="198" spans="1:9" x14ac:dyDescent="0.45">
      <c r="A198" s="12" t="s">
        <v>630</v>
      </c>
      <c r="B198" s="12">
        <v>1280</v>
      </c>
      <c r="C198" s="12" t="s">
        <v>80</v>
      </c>
      <c r="D198" s="12" t="s">
        <v>137</v>
      </c>
      <c r="E198" s="12" t="s">
        <v>138</v>
      </c>
      <c r="F198" s="12" t="s">
        <v>139</v>
      </c>
      <c r="G198" s="12" t="s">
        <v>624</v>
      </c>
      <c r="H198" s="12" t="s">
        <v>625</v>
      </c>
      <c r="I198" s="12" t="s">
        <v>626</v>
      </c>
    </row>
    <row r="199" spans="1:9" x14ac:dyDescent="0.45">
      <c r="A199" s="12" t="s">
        <v>631</v>
      </c>
      <c r="B199" s="12">
        <v>1280</v>
      </c>
      <c r="C199" s="12" t="s">
        <v>80</v>
      </c>
      <c r="D199" s="12" t="s">
        <v>137</v>
      </c>
      <c r="E199" s="12" t="s">
        <v>138</v>
      </c>
      <c r="F199" s="12" t="s">
        <v>139</v>
      </c>
      <c r="G199" s="12" t="s">
        <v>624</v>
      </c>
      <c r="H199" s="12" t="s">
        <v>625</v>
      </c>
      <c r="I199" s="12" t="s">
        <v>626</v>
      </c>
    </row>
    <row r="200" spans="1:9" x14ac:dyDescent="0.45">
      <c r="A200" s="12" t="s">
        <v>632</v>
      </c>
      <c r="B200" s="12">
        <v>1280</v>
      </c>
      <c r="C200" s="12" t="s">
        <v>80</v>
      </c>
      <c r="D200" s="12" t="s">
        <v>137</v>
      </c>
      <c r="E200" s="12" t="s">
        <v>138</v>
      </c>
      <c r="F200" s="12" t="s">
        <v>139</v>
      </c>
      <c r="G200" s="12" t="s">
        <v>624</v>
      </c>
      <c r="H200" s="12" t="s">
        <v>625</v>
      </c>
      <c r="I200" s="12" t="s">
        <v>626</v>
      </c>
    </row>
    <row r="201" spans="1:9" x14ac:dyDescent="0.45">
      <c r="A201" s="12" t="s">
        <v>633</v>
      </c>
      <c r="B201" s="12">
        <v>1280</v>
      </c>
      <c r="C201" s="12" t="s">
        <v>80</v>
      </c>
      <c r="D201" s="12" t="s">
        <v>137</v>
      </c>
      <c r="E201" s="12" t="s">
        <v>138</v>
      </c>
      <c r="F201" s="12" t="s">
        <v>139</v>
      </c>
      <c r="G201" s="12" t="s">
        <v>624</v>
      </c>
      <c r="H201" s="12" t="s">
        <v>625</v>
      </c>
      <c r="I201" s="12" t="s">
        <v>626</v>
      </c>
    </row>
    <row r="202" spans="1:9" x14ac:dyDescent="0.45">
      <c r="A202" s="12" t="s">
        <v>634</v>
      </c>
      <c r="B202" s="12">
        <v>1280</v>
      </c>
      <c r="C202" s="12" t="s">
        <v>80</v>
      </c>
      <c r="D202" s="12" t="s">
        <v>137</v>
      </c>
      <c r="E202" s="12" t="s">
        <v>138</v>
      </c>
      <c r="F202" s="12" t="s">
        <v>139</v>
      </c>
      <c r="G202" s="12" t="s">
        <v>624</v>
      </c>
      <c r="H202" s="12" t="s">
        <v>625</v>
      </c>
      <c r="I202" s="12" t="s">
        <v>626</v>
      </c>
    </row>
    <row r="203" spans="1:9" x14ac:dyDescent="0.45">
      <c r="A203" s="12" t="s">
        <v>635</v>
      </c>
      <c r="B203" s="12">
        <v>1280</v>
      </c>
      <c r="C203" s="12" t="s">
        <v>80</v>
      </c>
      <c r="D203" s="12" t="s">
        <v>137</v>
      </c>
      <c r="E203" s="12" t="s">
        <v>138</v>
      </c>
      <c r="F203" s="12" t="s">
        <v>139</v>
      </c>
      <c r="G203" s="12" t="s">
        <v>624</v>
      </c>
      <c r="H203" s="12" t="s">
        <v>625</v>
      </c>
      <c r="I203" s="12" t="s">
        <v>626</v>
      </c>
    </row>
    <row r="204" spans="1:9" x14ac:dyDescent="0.45">
      <c r="A204" s="12" t="s">
        <v>650</v>
      </c>
      <c r="B204" s="12">
        <v>1280</v>
      </c>
      <c r="C204" s="12" t="s">
        <v>80</v>
      </c>
      <c r="D204" s="12" t="s">
        <v>137</v>
      </c>
      <c r="E204" s="12" t="s">
        <v>138</v>
      </c>
      <c r="F204" s="12" t="s">
        <v>139</v>
      </c>
      <c r="G204" s="12" t="s">
        <v>624</v>
      </c>
      <c r="H204" s="12" t="s">
        <v>625</v>
      </c>
      <c r="I204" s="12" t="s">
        <v>626</v>
      </c>
    </row>
    <row r="205" spans="1:9" x14ac:dyDescent="0.45">
      <c r="A205" s="12" t="s">
        <v>655</v>
      </c>
      <c r="B205" s="12">
        <v>1280</v>
      </c>
      <c r="C205" s="12" t="s">
        <v>80</v>
      </c>
      <c r="D205" s="12" t="s">
        <v>137</v>
      </c>
      <c r="E205" s="12" t="s">
        <v>138</v>
      </c>
      <c r="F205" s="12" t="s">
        <v>139</v>
      </c>
      <c r="G205" s="12" t="s">
        <v>624</v>
      </c>
      <c r="H205" s="12" t="s">
        <v>625</v>
      </c>
      <c r="I205" s="12" t="s">
        <v>626</v>
      </c>
    </row>
    <row r="206" spans="1:9" x14ac:dyDescent="0.45">
      <c r="A206" s="12" t="s">
        <v>659</v>
      </c>
      <c r="B206" s="12">
        <v>1280</v>
      </c>
      <c r="C206" s="12" t="s">
        <v>80</v>
      </c>
      <c r="D206" s="12" t="s">
        <v>137</v>
      </c>
      <c r="E206" s="12" t="s">
        <v>138</v>
      </c>
      <c r="F206" s="12" t="s">
        <v>139</v>
      </c>
      <c r="G206" s="12" t="s">
        <v>624</v>
      </c>
      <c r="H206" s="12" t="s">
        <v>625</v>
      </c>
      <c r="I206" s="12" t="s">
        <v>626</v>
      </c>
    </row>
    <row r="207" spans="1:9" x14ac:dyDescent="0.45">
      <c r="A207" s="12" t="s">
        <v>664</v>
      </c>
      <c r="B207" s="12">
        <v>1280</v>
      </c>
      <c r="C207" s="12" t="s">
        <v>80</v>
      </c>
      <c r="D207" s="12" t="s">
        <v>137</v>
      </c>
      <c r="E207" s="12" t="s">
        <v>138</v>
      </c>
      <c r="F207" s="12" t="s">
        <v>139</v>
      </c>
      <c r="G207" s="12" t="s">
        <v>624</v>
      </c>
      <c r="H207" s="12" t="s">
        <v>625</v>
      </c>
      <c r="I207" s="12" t="s">
        <v>626</v>
      </c>
    </row>
    <row r="208" spans="1:9" x14ac:dyDescent="0.45">
      <c r="A208" s="12" t="s">
        <v>627</v>
      </c>
      <c r="B208" s="12">
        <v>1282</v>
      </c>
      <c r="C208" s="12" t="s">
        <v>80</v>
      </c>
      <c r="D208" s="12" t="s">
        <v>137</v>
      </c>
      <c r="E208" s="12" t="s">
        <v>138</v>
      </c>
      <c r="F208" s="12" t="s">
        <v>139</v>
      </c>
      <c r="G208" s="12" t="s">
        <v>624</v>
      </c>
      <c r="H208" s="12" t="s">
        <v>625</v>
      </c>
      <c r="I208" s="12" t="s">
        <v>33</v>
      </c>
    </row>
    <row r="209" spans="1:9" x14ac:dyDescent="0.45">
      <c r="A209" s="12" t="s">
        <v>645</v>
      </c>
      <c r="B209" s="12">
        <v>1282</v>
      </c>
      <c r="C209" s="12" t="s">
        <v>80</v>
      </c>
      <c r="D209" s="12" t="s">
        <v>137</v>
      </c>
      <c r="E209" s="12" t="s">
        <v>138</v>
      </c>
      <c r="F209" s="12" t="s">
        <v>139</v>
      </c>
      <c r="G209" s="12" t="s">
        <v>624</v>
      </c>
      <c r="H209" s="12" t="s">
        <v>625</v>
      </c>
      <c r="I209" s="30" t="s">
        <v>626</v>
      </c>
    </row>
    <row r="210" spans="1:9" x14ac:dyDescent="0.45">
      <c r="A210" s="12" t="s">
        <v>646</v>
      </c>
      <c r="B210" s="12">
        <v>1282</v>
      </c>
      <c r="C210" s="12" t="s">
        <v>80</v>
      </c>
      <c r="D210" s="12" t="s">
        <v>137</v>
      </c>
      <c r="E210" s="12" t="s">
        <v>138</v>
      </c>
      <c r="F210" s="12" t="s">
        <v>139</v>
      </c>
      <c r="G210" s="12" t="s">
        <v>624</v>
      </c>
      <c r="H210" s="12" t="s">
        <v>625</v>
      </c>
      <c r="I210" s="12" t="s">
        <v>33</v>
      </c>
    </row>
    <row r="211" spans="1:9" x14ac:dyDescent="0.45">
      <c r="A211" s="12" t="s">
        <v>656</v>
      </c>
      <c r="B211" s="12">
        <v>1283</v>
      </c>
      <c r="C211" s="12" t="s">
        <v>80</v>
      </c>
      <c r="D211" s="12" t="s">
        <v>137</v>
      </c>
      <c r="E211" s="12" t="s">
        <v>138</v>
      </c>
      <c r="F211" s="12" t="s">
        <v>139</v>
      </c>
      <c r="G211" s="12" t="s">
        <v>624</v>
      </c>
      <c r="H211" s="12" t="s">
        <v>625</v>
      </c>
      <c r="I211" s="12" t="s">
        <v>37</v>
      </c>
    </row>
    <row r="212" spans="1:9" x14ac:dyDescent="0.45">
      <c r="A212" s="12" t="s">
        <v>657</v>
      </c>
      <c r="B212" s="12">
        <v>29385</v>
      </c>
      <c r="C212" s="12" t="s">
        <v>80</v>
      </c>
      <c r="D212" s="12" t="s">
        <v>137</v>
      </c>
      <c r="E212" s="12" t="s">
        <v>138</v>
      </c>
      <c r="F212" s="12" t="s">
        <v>139</v>
      </c>
      <c r="G212" s="12" t="s">
        <v>624</v>
      </c>
      <c r="H212" s="12" t="s">
        <v>625</v>
      </c>
      <c r="I212" s="12" t="s">
        <v>658</v>
      </c>
    </row>
    <row r="213" spans="1:9" x14ac:dyDescent="0.45">
      <c r="A213" s="12" t="s">
        <v>647</v>
      </c>
      <c r="B213" s="12">
        <v>948564</v>
      </c>
      <c r="C213" s="12" t="s">
        <v>80</v>
      </c>
      <c r="D213" s="12" t="s">
        <v>81</v>
      </c>
      <c r="E213" s="12" t="s">
        <v>109</v>
      </c>
      <c r="F213" s="12" t="s">
        <v>461</v>
      </c>
      <c r="G213" s="12" t="s">
        <v>462</v>
      </c>
      <c r="H213" s="12" t="s">
        <v>463</v>
      </c>
      <c r="I213" s="12" t="s">
        <v>648</v>
      </c>
    </row>
    <row r="214" spans="1:9" x14ac:dyDescent="0.45">
      <c r="A214" s="12" t="s">
        <v>638</v>
      </c>
      <c r="B214" s="12">
        <v>632</v>
      </c>
      <c r="C214" s="12" t="s">
        <v>80</v>
      </c>
      <c r="D214" s="12" t="s">
        <v>81</v>
      </c>
      <c r="E214" s="12" t="s">
        <v>109</v>
      </c>
      <c r="F214" s="12" t="s">
        <v>156</v>
      </c>
      <c r="G214" s="12" t="s">
        <v>157</v>
      </c>
      <c r="H214" s="12" t="s">
        <v>639</v>
      </c>
      <c r="I214" s="12" t="s">
        <v>39</v>
      </c>
    </row>
    <row r="215" spans="1:9" x14ac:dyDescent="0.45">
      <c r="A215" s="12" t="s">
        <v>676</v>
      </c>
      <c r="B215" s="12"/>
      <c r="C215" s="12"/>
      <c r="D215" s="12"/>
      <c r="E215" s="12"/>
      <c r="F215" s="12"/>
      <c r="G215" s="12"/>
      <c r="H215" s="12"/>
      <c r="I215" s="12"/>
    </row>
  </sheetData>
  <sortState xmlns:xlrd2="http://schemas.microsoft.com/office/spreadsheetml/2017/richdata2" ref="A181:I214">
    <sortCondition ref="H181:H214"/>
    <sortCondition ref="I181:I214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-Xin Liu</dc:creator>
  <cp:lastModifiedBy>yongxinliu</cp:lastModifiedBy>
  <dcterms:created xsi:type="dcterms:W3CDTF">2015-06-05T18:19:34Z</dcterms:created>
  <dcterms:modified xsi:type="dcterms:W3CDTF">2022-02-12T13:34:14Z</dcterms:modified>
</cp:coreProperties>
</file>